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iffitheduau-my.sharepoint.com/personal/n_debono_griffith_edu_au/Documents/000_Griffith/000_Projects/MQU_projects/CD52/Reviews from co-authors/Final_Drafts/"/>
    </mc:Choice>
  </mc:AlternateContent>
  <xr:revisionPtr revIDLastSave="0" documentId="8_{45DFFFE5-9C21-48D3-A3B6-1A784AF46C12}" xr6:coauthVersionLast="47" xr6:coauthVersionMax="47" xr10:uidLastSave="{00000000-0000-0000-0000-000000000000}"/>
  <bookViews>
    <workbookView xWindow="-28920" yWindow="45" windowWidth="29040" windowHeight="15840" activeTab="4" xr2:uid="{58C127C4-B145-4593-8CD5-93BD2621F4C9}"/>
  </bookViews>
  <sheets>
    <sheet name="Supp_1" sheetId="2" r:id="rId1"/>
    <sheet name="Supp_3" sheetId="3" r:id="rId2"/>
    <sheet name="Supp_4" sheetId="6" r:id="rId3"/>
    <sheet name="Supp_5" sheetId="8" r:id="rId4"/>
    <sheet name="Supp_6" sheetId="9" r:id="rId5"/>
    <sheet name="Supp_7" sheetId="5" r:id="rId6"/>
  </sheets>
  <definedNames>
    <definedName name="_xlnm._FilterDatabase" localSheetId="0" hidden="1">Supp_1!$A$2:$A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6" l="1"/>
  <c r="B4" i="6"/>
  <c r="B5" i="6"/>
  <c r="B6" i="6"/>
  <c r="B7" i="6"/>
  <c r="B8" i="6"/>
  <c r="B9" i="6"/>
  <c r="O195" i="2"/>
  <c r="I195" i="2"/>
  <c r="AG108" i="2"/>
  <c r="AG107" i="2"/>
  <c r="AG163" i="2"/>
  <c r="AG106" i="2"/>
  <c r="AG105" i="2"/>
  <c r="AG104" i="2"/>
  <c r="AG35" i="2"/>
  <c r="AG122" i="2"/>
  <c r="AG103" i="2"/>
  <c r="AG159" i="2"/>
  <c r="AG138" i="2"/>
  <c r="AG157" i="2"/>
  <c r="AG156" i="2"/>
  <c r="AG116" i="2"/>
  <c r="AG18" i="2"/>
  <c r="AG21" i="2"/>
  <c r="AG111" i="2"/>
  <c r="AG155" i="2"/>
  <c r="AG194" i="2"/>
  <c r="AG102" i="2"/>
  <c r="AG162" i="2"/>
  <c r="AG100" i="2"/>
  <c r="AG161" i="2"/>
  <c r="AG158" i="2"/>
  <c r="AG145" i="2"/>
  <c r="AG93" i="2"/>
  <c r="AG43" i="2"/>
  <c r="AG160" i="2"/>
  <c r="AG15" i="2"/>
  <c r="AG124" i="2"/>
  <c r="AG190" i="2"/>
  <c r="AG189" i="2"/>
  <c r="AG188" i="2"/>
  <c r="AG193" i="2"/>
  <c r="AG154" i="2"/>
  <c r="AG58" i="2"/>
  <c r="AG172" i="2"/>
  <c r="AG171" i="2"/>
  <c r="AG34" i="2"/>
  <c r="AG53" i="2"/>
  <c r="AG187" i="2"/>
  <c r="AG153" i="2"/>
  <c r="AG110" i="2"/>
  <c r="AG50" i="2"/>
  <c r="AG49" i="2"/>
  <c r="AG181" i="2"/>
  <c r="AG168" i="2"/>
  <c r="AG101" i="2"/>
  <c r="AG72" i="2"/>
  <c r="AG82" i="2"/>
  <c r="AG42" i="2"/>
  <c r="AG60" i="2"/>
  <c r="AG65" i="2"/>
  <c r="AG73" i="2"/>
  <c r="AG14" i="2"/>
  <c r="AG115" i="2"/>
  <c r="AG46" i="2"/>
  <c r="AG186" i="2"/>
  <c r="AG70" i="2"/>
  <c r="AG71" i="2"/>
  <c r="AG144" i="2"/>
  <c r="AG55" i="2"/>
  <c r="AG143" i="2"/>
  <c r="AG121" i="2"/>
  <c r="AG109" i="2"/>
  <c r="AG54" i="2"/>
  <c r="AG118" i="2"/>
  <c r="AG36" i="2"/>
  <c r="AG142" i="2"/>
  <c r="AG114" i="2"/>
  <c r="AG151" i="2"/>
  <c r="AG180" i="2"/>
  <c r="AG63" i="2"/>
  <c r="AG9" i="2"/>
  <c r="AG177" i="2"/>
  <c r="AG120" i="2"/>
  <c r="AG113" i="2"/>
  <c r="AG152" i="2"/>
  <c r="AG179" i="2"/>
  <c r="AG17" i="2"/>
  <c r="AG57" i="2"/>
  <c r="AG141" i="2"/>
  <c r="AG178" i="2"/>
  <c r="AG85" i="2"/>
  <c r="AG185" i="2"/>
  <c r="AG45" i="2"/>
  <c r="AG41" i="2"/>
  <c r="AG112" i="2"/>
  <c r="AG167" i="2"/>
  <c r="AG52" i="2"/>
  <c r="AG92" i="2"/>
  <c r="AG192" i="2"/>
  <c r="AG3" i="2"/>
  <c r="AG137" i="2"/>
  <c r="AG27" i="2"/>
  <c r="AG91" i="2"/>
  <c r="AG119" i="2"/>
  <c r="AG48" i="2"/>
  <c r="AG126" i="2"/>
  <c r="AG150" i="2"/>
  <c r="AG64" i="2"/>
  <c r="AG22" i="2"/>
  <c r="AG40" i="2"/>
  <c r="AG117" i="2"/>
  <c r="AG47" i="2"/>
  <c r="AG131" i="2"/>
  <c r="AG75" i="2"/>
  <c r="AG123" i="2"/>
  <c r="AG90" i="2"/>
  <c r="AG140" i="2"/>
  <c r="AG20" i="2"/>
  <c r="AG67" i="2"/>
  <c r="AG59" i="2"/>
  <c r="AG62" i="2"/>
  <c r="AG12" i="2"/>
  <c r="AG99" i="2"/>
  <c r="AG130" i="2"/>
  <c r="AG98" i="2"/>
  <c r="AG97" i="2"/>
  <c r="AG139" i="2"/>
  <c r="AG11" i="2"/>
  <c r="AG191" i="2"/>
  <c r="AG96" i="2"/>
  <c r="AG39" i="2"/>
  <c r="AG88" i="2"/>
  <c r="AG184" i="2"/>
  <c r="AG28" i="2"/>
  <c r="AG74" i="2"/>
  <c r="AG6" i="2"/>
  <c r="AG84" i="2"/>
  <c r="AG61" i="2"/>
  <c r="AG16" i="2"/>
  <c r="AG89" i="2"/>
  <c r="AG87" i="2"/>
  <c r="AG129" i="2"/>
  <c r="AG81" i="2"/>
  <c r="AG33" i="2"/>
  <c r="AG176" i="2"/>
  <c r="AG166" i="2"/>
  <c r="AG95" i="2"/>
  <c r="AG5" i="2"/>
  <c r="AG165" i="2"/>
  <c r="AG79" i="2"/>
  <c r="AG80" i="2"/>
  <c r="AG13" i="2"/>
  <c r="AG175" i="2"/>
  <c r="AG164" i="2"/>
  <c r="AG32" i="2"/>
  <c r="AG38" i="2"/>
  <c r="AG136" i="2"/>
  <c r="AG174" i="2"/>
  <c r="AG135" i="2"/>
  <c r="AG94" i="2"/>
  <c r="AG86" i="2"/>
  <c r="AG173" i="2"/>
  <c r="AG24" i="2"/>
  <c r="AG83" i="2"/>
  <c r="AG149" i="2"/>
  <c r="AG19" i="2"/>
  <c r="AG37" i="2"/>
  <c r="AG66" i="2"/>
  <c r="AG183" i="2"/>
  <c r="AG23" i="2"/>
  <c r="AG148" i="2"/>
  <c r="AG147" i="2"/>
  <c r="AG30" i="2"/>
  <c r="AG134" i="2"/>
  <c r="AG133" i="2"/>
  <c r="AG44" i="2"/>
  <c r="AG132" i="2"/>
  <c r="AG78" i="2"/>
  <c r="AG125" i="2"/>
  <c r="AG4" i="2"/>
  <c r="AG31" i="2"/>
  <c r="AG170" i="2"/>
  <c r="AG128" i="2"/>
  <c r="AG182" i="2"/>
  <c r="AG146" i="2"/>
  <c r="AG127" i="2"/>
  <c r="AG169" i="2"/>
  <c r="AG51" i="2"/>
  <c r="AG10" i="2"/>
  <c r="AG29" i="2"/>
  <c r="AG56" i="2"/>
  <c r="AG69" i="2"/>
  <c r="AG77" i="2"/>
  <c r="AG8" i="2"/>
  <c r="AG26" i="2"/>
  <c r="AG25" i="2"/>
  <c r="AG76" i="2"/>
  <c r="AG68" i="2"/>
  <c r="AG7" i="2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01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  <bk>
      <extLst>
        <ext uri="{3e2802c4-a4d2-4d8b-9148-e3be6c30e623}">
          <xlrd:rvb i="48"/>
        </ext>
      </extLst>
    </bk>
    <bk>
      <extLst>
        <ext uri="{3e2802c4-a4d2-4d8b-9148-e3be6c30e623}">
          <xlrd:rvb i="49"/>
        </ext>
      </extLst>
    </bk>
    <bk>
      <extLst>
        <ext uri="{3e2802c4-a4d2-4d8b-9148-e3be6c30e623}">
          <xlrd:rvb i="50"/>
        </ext>
      </extLst>
    </bk>
    <bk>
      <extLst>
        <ext uri="{3e2802c4-a4d2-4d8b-9148-e3be6c30e623}">
          <xlrd:rvb i="51"/>
        </ext>
      </extLst>
    </bk>
    <bk>
      <extLst>
        <ext uri="{3e2802c4-a4d2-4d8b-9148-e3be6c30e623}">
          <xlrd:rvb i="52"/>
        </ext>
      </extLst>
    </bk>
    <bk>
      <extLst>
        <ext uri="{3e2802c4-a4d2-4d8b-9148-e3be6c30e623}">
          <xlrd:rvb i="53"/>
        </ext>
      </extLst>
    </bk>
    <bk>
      <extLst>
        <ext uri="{3e2802c4-a4d2-4d8b-9148-e3be6c30e623}">
          <xlrd:rvb i="54"/>
        </ext>
      </extLst>
    </bk>
    <bk>
      <extLst>
        <ext uri="{3e2802c4-a4d2-4d8b-9148-e3be6c30e623}">
          <xlrd:rvb i="55"/>
        </ext>
      </extLst>
    </bk>
    <bk>
      <extLst>
        <ext uri="{3e2802c4-a4d2-4d8b-9148-e3be6c30e623}">
          <xlrd:rvb i="56"/>
        </ext>
      </extLst>
    </bk>
    <bk>
      <extLst>
        <ext uri="{3e2802c4-a4d2-4d8b-9148-e3be6c30e623}">
          <xlrd:rvb i="57"/>
        </ext>
      </extLst>
    </bk>
    <bk>
      <extLst>
        <ext uri="{3e2802c4-a4d2-4d8b-9148-e3be6c30e623}">
          <xlrd:rvb i="58"/>
        </ext>
      </extLst>
    </bk>
    <bk>
      <extLst>
        <ext uri="{3e2802c4-a4d2-4d8b-9148-e3be6c30e623}">
          <xlrd:rvb i="59"/>
        </ext>
      </extLst>
    </bk>
    <bk>
      <extLst>
        <ext uri="{3e2802c4-a4d2-4d8b-9148-e3be6c30e623}">
          <xlrd:rvb i="60"/>
        </ext>
      </extLst>
    </bk>
    <bk>
      <extLst>
        <ext uri="{3e2802c4-a4d2-4d8b-9148-e3be6c30e623}">
          <xlrd:rvb i="61"/>
        </ext>
      </extLst>
    </bk>
    <bk>
      <extLst>
        <ext uri="{3e2802c4-a4d2-4d8b-9148-e3be6c30e623}">
          <xlrd:rvb i="62"/>
        </ext>
      </extLst>
    </bk>
    <bk>
      <extLst>
        <ext uri="{3e2802c4-a4d2-4d8b-9148-e3be6c30e623}">
          <xlrd:rvb i="63"/>
        </ext>
      </extLst>
    </bk>
    <bk>
      <extLst>
        <ext uri="{3e2802c4-a4d2-4d8b-9148-e3be6c30e623}">
          <xlrd:rvb i="64"/>
        </ext>
      </extLst>
    </bk>
    <bk>
      <extLst>
        <ext uri="{3e2802c4-a4d2-4d8b-9148-e3be6c30e623}">
          <xlrd:rvb i="65"/>
        </ext>
      </extLst>
    </bk>
    <bk>
      <extLst>
        <ext uri="{3e2802c4-a4d2-4d8b-9148-e3be6c30e623}">
          <xlrd:rvb i="66"/>
        </ext>
      </extLst>
    </bk>
    <bk>
      <extLst>
        <ext uri="{3e2802c4-a4d2-4d8b-9148-e3be6c30e623}">
          <xlrd:rvb i="67"/>
        </ext>
      </extLst>
    </bk>
    <bk>
      <extLst>
        <ext uri="{3e2802c4-a4d2-4d8b-9148-e3be6c30e623}">
          <xlrd:rvb i="68"/>
        </ext>
      </extLst>
    </bk>
    <bk>
      <extLst>
        <ext uri="{3e2802c4-a4d2-4d8b-9148-e3be6c30e623}">
          <xlrd:rvb i="69"/>
        </ext>
      </extLst>
    </bk>
    <bk>
      <extLst>
        <ext uri="{3e2802c4-a4d2-4d8b-9148-e3be6c30e623}">
          <xlrd:rvb i="70"/>
        </ext>
      </extLst>
    </bk>
    <bk>
      <extLst>
        <ext uri="{3e2802c4-a4d2-4d8b-9148-e3be6c30e623}">
          <xlrd:rvb i="71"/>
        </ext>
      </extLst>
    </bk>
    <bk>
      <extLst>
        <ext uri="{3e2802c4-a4d2-4d8b-9148-e3be6c30e623}">
          <xlrd:rvb i="72"/>
        </ext>
      </extLst>
    </bk>
    <bk>
      <extLst>
        <ext uri="{3e2802c4-a4d2-4d8b-9148-e3be6c30e623}">
          <xlrd:rvb i="73"/>
        </ext>
      </extLst>
    </bk>
    <bk>
      <extLst>
        <ext uri="{3e2802c4-a4d2-4d8b-9148-e3be6c30e623}">
          <xlrd:rvb i="74"/>
        </ext>
      </extLst>
    </bk>
    <bk>
      <extLst>
        <ext uri="{3e2802c4-a4d2-4d8b-9148-e3be6c30e623}">
          <xlrd:rvb i="75"/>
        </ext>
      </extLst>
    </bk>
    <bk>
      <extLst>
        <ext uri="{3e2802c4-a4d2-4d8b-9148-e3be6c30e623}">
          <xlrd:rvb i="76"/>
        </ext>
      </extLst>
    </bk>
    <bk>
      <extLst>
        <ext uri="{3e2802c4-a4d2-4d8b-9148-e3be6c30e623}">
          <xlrd:rvb i="77"/>
        </ext>
      </extLst>
    </bk>
    <bk>
      <extLst>
        <ext uri="{3e2802c4-a4d2-4d8b-9148-e3be6c30e623}">
          <xlrd:rvb i="78"/>
        </ext>
      </extLst>
    </bk>
    <bk>
      <extLst>
        <ext uri="{3e2802c4-a4d2-4d8b-9148-e3be6c30e623}">
          <xlrd:rvb i="79"/>
        </ext>
      </extLst>
    </bk>
    <bk>
      <extLst>
        <ext uri="{3e2802c4-a4d2-4d8b-9148-e3be6c30e623}">
          <xlrd:rvb i="80"/>
        </ext>
      </extLst>
    </bk>
    <bk>
      <extLst>
        <ext uri="{3e2802c4-a4d2-4d8b-9148-e3be6c30e623}">
          <xlrd:rvb i="81"/>
        </ext>
      </extLst>
    </bk>
    <bk>
      <extLst>
        <ext uri="{3e2802c4-a4d2-4d8b-9148-e3be6c30e623}">
          <xlrd:rvb i="82"/>
        </ext>
      </extLst>
    </bk>
    <bk>
      <extLst>
        <ext uri="{3e2802c4-a4d2-4d8b-9148-e3be6c30e623}">
          <xlrd:rvb i="83"/>
        </ext>
      </extLst>
    </bk>
    <bk>
      <extLst>
        <ext uri="{3e2802c4-a4d2-4d8b-9148-e3be6c30e623}">
          <xlrd:rvb i="84"/>
        </ext>
      </extLst>
    </bk>
    <bk>
      <extLst>
        <ext uri="{3e2802c4-a4d2-4d8b-9148-e3be6c30e623}">
          <xlrd:rvb i="85"/>
        </ext>
      </extLst>
    </bk>
    <bk>
      <extLst>
        <ext uri="{3e2802c4-a4d2-4d8b-9148-e3be6c30e623}">
          <xlrd:rvb i="86"/>
        </ext>
      </extLst>
    </bk>
    <bk>
      <extLst>
        <ext uri="{3e2802c4-a4d2-4d8b-9148-e3be6c30e623}">
          <xlrd:rvb i="87"/>
        </ext>
      </extLst>
    </bk>
    <bk>
      <extLst>
        <ext uri="{3e2802c4-a4d2-4d8b-9148-e3be6c30e623}">
          <xlrd:rvb i="88"/>
        </ext>
      </extLst>
    </bk>
    <bk>
      <extLst>
        <ext uri="{3e2802c4-a4d2-4d8b-9148-e3be6c30e623}">
          <xlrd:rvb i="89"/>
        </ext>
      </extLst>
    </bk>
    <bk>
      <extLst>
        <ext uri="{3e2802c4-a4d2-4d8b-9148-e3be6c30e623}">
          <xlrd:rvb i="90"/>
        </ext>
      </extLst>
    </bk>
    <bk>
      <extLst>
        <ext uri="{3e2802c4-a4d2-4d8b-9148-e3be6c30e623}">
          <xlrd:rvb i="91"/>
        </ext>
      </extLst>
    </bk>
    <bk>
      <extLst>
        <ext uri="{3e2802c4-a4d2-4d8b-9148-e3be6c30e623}">
          <xlrd:rvb i="92"/>
        </ext>
      </extLst>
    </bk>
    <bk>
      <extLst>
        <ext uri="{3e2802c4-a4d2-4d8b-9148-e3be6c30e623}">
          <xlrd:rvb i="93"/>
        </ext>
      </extLst>
    </bk>
    <bk>
      <extLst>
        <ext uri="{3e2802c4-a4d2-4d8b-9148-e3be6c30e623}">
          <xlrd:rvb i="94"/>
        </ext>
      </extLst>
    </bk>
    <bk>
      <extLst>
        <ext uri="{3e2802c4-a4d2-4d8b-9148-e3be6c30e623}">
          <xlrd:rvb i="95"/>
        </ext>
      </extLst>
    </bk>
    <bk>
      <extLst>
        <ext uri="{3e2802c4-a4d2-4d8b-9148-e3be6c30e623}">
          <xlrd:rvb i="96"/>
        </ext>
      </extLst>
    </bk>
    <bk>
      <extLst>
        <ext uri="{3e2802c4-a4d2-4d8b-9148-e3be6c30e623}">
          <xlrd:rvb i="97"/>
        </ext>
      </extLst>
    </bk>
    <bk>
      <extLst>
        <ext uri="{3e2802c4-a4d2-4d8b-9148-e3be6c30e623}">
          <xlrd:rvb i="98"/>
        </ext>
      </extLst>
    </bk>
    <bk>
      <extLst>
        <ext uri="{3e2802c4-a4d2-4d8b-9148-e3be6c30e623}">
          <xlrd:rvb i="99"/>
        </ext>
      </extLst>
    </bk>
    <bk>
      <extLst>
        <ext uri="{3e2802c4-a4d2-4d8b-9148-e3be6c30e623}">
          <xlrd:rvb i="100"/>
        </ext>
      </extLst>
    </bk>
  </futureMetadata>
  <valueMetadata count="101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  <bk>
      <rc t="1" v="48"/>
    </bk>
    <bk>
      <rc t="1" v="49"/>
    </bk>
    <bk>
      <rc t="1" v="50"/>
    </bk>
    <bk>
      <rc t="1" v="51"/>
    </bk>
    <bk>
      <rc t="1" v="52"/>
    </bk>
    <bk>
      <rc t="1" v="53"/>
    </bk>
    <bk>
      <rc t="1" v="54"/>
    </bk>
    <bk>
      <rc t="1" v="55"/>
    </bk>
    <bk>
      <rc t="1" v="56"/>
    </bk>
    <bk>
      <rc t="1" v="57"/>
    </bk>
    <bk>
      <rc t="1" v="58"/>
    </bk>
    <bk>
      <rc t="1" v="59"/>
    </bk>
    <bk>
      <rc t="1" v="60"/>
    </bk>
    <bk>
      <rc t="1" v="61"/>
    </bk>
    <bk>
      <rc t="1" v="62"/>
    </bk>
    <bk>
      <rc t="1" v="63"/>
    </bk>
    <bk>
      <rc t="1" v="64"/>
    </bk>
    <bk>
      <rc t="1" v="65"/>
    </bk>
    <bk>
      <rc t="1" v="66"/>
    </bk>
    <bk>
      <rc t="1" v="67"/>
    </bk>
    <bk>
      <rc t="1" v="68"/>
    </bk>
    <bk>
      <rc t="1" v="69"/>
    </bk>
    <bk>
      <rc t="1" v="70"/>
    </bk>
    <bk>
      <rc t="1" v="71"/>
    </bk>
    <bk>
      <rc t="1" v="72"/>
    </bk>
    <bk>
      <rc t="1" v="73"/>
    </bk>
    <bk>
      <rc t="1" v="74"/>
    </bk>
    <bk>
      <rc t="1" v="75"/>
    </bk>
    <bk>
      <rc t="1" v="76"/>
    </bk>
    <bk>
      <rc t="1" v="77"/>
    </bk>
    <bk>
      <rc t="1" v="78"/>
    </bk>
    <bk>
      <rc t="1" v="79"/>
    </bk>
    <bk>
      <rc t="1" v="80"/>
    </bk>
    <bk>
      <rc t="1" v="81"/>
    </bk>
    <bk>
      <rc t="1" v="82"/>
    </bk>
    <bk>
      <rc t="1" v="83"/>
    </bk>
    <bk>
      <rc t="1" v="84"/>
    </bk>
    <bk>
      <rc t="1" v="85"/>
    </bk>
    <bk>
      <rc t="1" v="86"/>
    </bk>
    <bk>
      <rc t="1" v="87"/>
    </bk>
    <bk>
      <rc t="1" v="88"/>
    </bk>
    <bk>
      <rc t="1" v="89"/>
    </bk>
    <bk>
      <rc t="1" v="90"/>
    </bk>
    <bk>
      <rc t="1" v="91"/>
    </bk>
    <bk>
      <rc t="1" v="92"/>
    </bk>
    <bk>
      <rc t="1" v="93"/>
    </bk>
    <bk>
      <rc t="1" v="94"/>
    </bk>
    <bk>
      <rc t="1" v="95"/>
    </bk>
    <bk>
      <rc t="1" v="96"/>
    </bk>
    <bk>
      <rc t="1" v="97"/>
    </bk>
    <bk>
      <rc t="1" v="98"/>
    </bk>
    <bk>
      <rc t="1" v="99"/>
    </bk>
    <bk>
      <rc t="1" v="100"/>
    </bk>
  </valueMetadata>
</metadata>
</file>

<file path=xl/sharedStrings.xml><?xml version="1.0" encoding="utf-8"?>
<sst xmlns="http://schemas.openxmlformats.org/spreadsheetml/2006/main" count="2902" uniqueCount="945">
  <si>
    <t>Glycan composition</t>
  </si>
  <si>
    <t>PGC-LC-Retention time</t>
  </si>
  <si>
    <t>Glycan cartoon</t>
  </si>
  <si>
    <t>Molecular formula</t>
  </si>
  <si>
    <t>[Mass]</t>
  </si>
  <si>
    <t>Type</t>
  </si>
  <si>
    <t>Sialylated</t>
  </si>
  <si>
    <t>Fucosylated</t>
  </si>
  <si>
    <t>Disialylation</t>
  </si>
  <si>
    <t>Neu5Gc</t>
  </si>
  <si>
    <t>Sulfation</t>
  </si>
  <si>
    <t>lacnac/lacdinac extension</t>
  </si>
  <si>
    <t>bisecting confirmed</t>
  </si>
  <si>
    <t>antenna fucose confirmed</t>
  </si>
  <si>
    <t>CD52_fract_17</t>
  </si>
  <si>
    <t>CD52_fract_19</t>
  </si>
  <si>
    <t>CD52_fract_20</t>
  </si>
  <si>
    <t>CD52_fract_21</t>
  </si>
  <si>
    <t>CD52_fract_22</t>
  </si>
  <si>
    <t>CD52_fract_23</t>
  </si>
  <si>
    <t>CD52_fract_24</t>
  </si>
  <si>
    <t>CD52_fract_26</t>
  </si>
  <si>
    <t>CD52_fract_27</t>
  </si>
  <si>
    <t>CD52_fract_28</t>
  </si>
  <si>
    <t>CD52_fract_29</t>
  </si>
  <si>
    <t>CD52_fract_30</t>
  </si>
  <si>
    <t>CD52_fract_31</t>
  </si>
  <si>
    <t>CD52_fract_32</t>
  </si>
  <si>
    <t>CD52_fract_34</t>
  </si>
  <si>
    <t>CD52_fract_35</t>
  </si>
  <si>
    <t>CD52_inactive</t>
  </si>
  <si>
    <t>Sum all</t>
  </si>
  <si>
    <t>H3N4F1</t>
  </si>
  <si>
    <t>C56H96N4O40</t>
  </si>
  <si>
    <t>complex</t>
  </si>
  <si>
    <t>H5N4S1F1</t>
  </si>
  <si>
    <t>C79H133N5O58</t>
  </si>
  <si>
    <t>H5N4S2F1</t>
  </si>
  <si>
    <t>C90H150N6O66</t>
  </si>
  <si>
    <t>H4N4F1</t>
  </si>
  <si>
    <t>C62H106N4O45</t>
  </si>
  <si>
    <t>H3N4F1sul2</t>
  </si>
  <si>
    <t>C68H116N4O50</t>
  </si>
  <si>
    <t>H5N2</t>
  </si>
  <si>
    <t>C46H80N2O36</t>
  </si>
  <si>
    <t>oligomannose</t>
  </si>
  <si>
    <t>H4N4S1F1</t>
  </si>
  <si>
    <t>C73H123N5O53</t>
  </si>
  <si>
    <t>H3N5F1</t>
  </si>
  <si>
    <t>C64H109N5O45</t>
  </si>
  <si>
    <t>H4N5S2F1</t>
  </si>
  <si>
    <t>C92H153N7O66</t>
  </si>
  <si>
    <t>H7N6F1S4</t>
  </si>
  <si>
    <t>C140H230N10O102</t>
  </si>
  <si>
    <t>H6N5F1S1</t>
  </si>
  <si>
    <t>C93H156N6O68</t>
  </si>
  <si>
    <t>H6N5S3F1</t>
  </si>
  <si>
    <t>C115H190N8O84</t>
  </si>
  <si>
    <t>H7N6S3F1</t>
  </si>
  <si>
    <t>C134H220N10O97</t>
  </si>
  <si>
    <t>H4N5F1</t>
  </si>
  <si>
    <t>C70H119N5O50</t>
  </si>
  <si>
    <t>H3N3F1</t>
  </si>
  <si>
    <t>C48H83N3O35</t>
  </si>
  <si>
    <t>hybrid</t>
  </si>
  <si>
    <t>H6N5F1</t>
  </si>
  <si>
    <t>C82H139N5O60</t>
  </si>
  <si>
    <t>H6N5F1S2</t>
  </si>
  <si>
    <t>C104H173N7O76</t>
  </si>
  <si>
    <t>H4N5S1F1sul1</t>
  </si>
  <si>
    <t>C81H136N6O61S1</t>
  </si>
  <si>
    <t>H4N3S1F1</t>
  </si>
  <si>
    <t>C65H110N4O48</t>
  </si>
  <si>
    <t>H5N4S1</t>
  </si>
  <si>
    <t>H4N5S1F1</t>
  </si>
  <si>
    <t>C81H136N6O58</t>
  </si>
  <si>
    <t>H4N3F1</t>
  </si>
  <si>
    <t>C54H93N3O40</t>
  </si>
  <si>
    <t>H5N4S3G1</t>
  </si>
  <si>
    <t>C106H174N8O79</t>
  </si>
  <si>
    <t>H7N6S2F1</t>
  </si>
  <si>
    <t>C118H196N8O86</t>
  </si>
  <si>
    <t>H5N5F1</t>
  </si>
  <si>
    <t>C76H129N5O55</t>
  </si>
  <si>
    <t>H5N5S1F1</t>
  </si>
  <si>
    <t>C87H146N6O63</t>
  </si>
  <si>
    <t>H7N6F1S1</t>
  </si>
  <si>
    <t>C107H179N7O78</t>
  </si>
  <si>
    <t>H3N6F1</t>
  </si>
  <si>
    <t>C72H122N6O50</t>
  </si>
  <si>
    <t>H5N4S2G2</t>
  </si>
  <si>
    <t>C106H174N8O80</t>
  </si>
  <si>
    <t>H5N4S2G1</t>
  </si>
  <si>
    <t>C95H157N7O71</t>
  </si>
  <si>
    <t>H5N4S3</t>
  </si>
  <si>
    <t>C95H157N7O70</t>
  </si>
  <si>
    <t>H5N5F1S2</t>
  </si>
  <si>
    <t>C98H163N7O71</t>
  </si>
  <si>
    <t>H3N6S2F1</t>
  </si>
  <si>
    <t>C94H156N8O66</t>
  </si>
  <si>
    <t>H5N3S1</t>
  </si>
  <si>
    <t>C65H110N4O49</t>
  </si>
  <si>
    <t>H5N4S4</t>
  </si>
  <si>
    <t>C106H174N8O78</t>
  </si>
  <si>
    <t>H3N4</t>
  </si>
  <si>
    <t>C50H86N4O36</t>
  </si>
  <si>
    <t>H5N4S1G2</t>
  </si>
  <si>
    <t>C95H157N7O72</t>
  </si>
  <si>
    <t>H4N4F2</t>
  </si>
  <si>
    <t>C68H116N4O49</t>
  </si>
  <si>
    <t>H8N7F1S4</t>
  </si>
  <si>
    <t>C154H253N11O112</t>
  </si>
  <si>
    <t>H6N5S2F2</t>
  </si>
  <si>
    <t>C110H183N7O80</t>
  </si>
  <si>
    <t>H3N5S1F1</t>
  </si>
  <si>
    <t>C75H126N6O53</t>
  </si>
  <si>
    <t>H5N3S1F1</t>
  </si>
  <si>
    <t>C71H120N4O53</t>
  </si>
  <si>
    <t>H5N2F1sul1</t>
  </si>
  <si>
    <t>C52H90N2O43S1</t>
  </si>
  <si>
    <t>C84H143N3O65</t>
  </si>
  <si>
    <t>H6N4S1F1</t>
  </si>
  <si>
    <t>C85H143N5O63</t>
  </si>
  <si>
    <t>H5N4S1G3</t>
  </si>
  <si>
    <t>C106H174N8O81</t>
  </si>
  <si>
    <t>H4N5S1F2</t>
  </si>
  <si>
    <t>C87H146N6O62</t>
  </si>
  <si>
    <t>H5N6S3F1</t>
  </si>
  <si>
    <t>C117H193N9O84</t>
  </si>
  <si>
    <t>H4N3S1</t>
  </si>
  <si>
    <t>C59H100N4O44</t>
  </si>
  <si>
    <t>H5N4G2F1</t>
  </si>
  <si>
    <t>C90H150N6O68</t>
  </si>
  <si>
    <t>H6N6F1</t>
  </si>
  <si>
    <t>C90H152N6O65</t>
  </si>
  <si>
    <t>H5N8</t>
  </si>
  <si>
    <t>C94H158N8O66</t>
  </si>
  <si>
    <t>H4N4F1sul1</t>
  </si>
  <si>
    <t>C62H106N4O48S1</t>
  </si>
  <si>
    <t>H3N3</t>
  </si>
  <si>
    <t>C42H73N3O31</t>
  </si>
  <si>
    <t>H5N6S2F1</t>
  </si>
  <si>
    <t>C106H176N8O76</t>
  </si>
  <si>
    <t>H7N6S3F2</t>
  </si>
  <si>
    <t>No MSMS</t>
  </si>
  <si>
    <t>C135H223N9O98</t>
  </si>
  <si>
    <t>H7N6S2F2</t>
  </si>
  <si>
    <t>C124H206N8O90</t>
  </si>
  <si>
    <t>H5N2F1</t>
  </si>
  <si>
    <t>C52H90N2O40</t>
  </si>
  <si>
    <t>H4N2</t>
  </si>
  <si>
    <t>C40H70N2O31</t>
  </si>
  <si>
    <t>H6N6S1F1</t>
  </si>
  <si>
    <t>C101H169N7O73</t>
  </si>
  <si>
    <t>H6N3</t>
  </si>
  <si>
    <t>C60H103N3O46</t>
  </si>
  <si>
    <t>H3N5</t>
  </si>
  <si>
    <t>C58H99N5O41</t>
  </si>
  <si>
    <t>H4N5S1</t>
  </si>
  <si>
    <t>C64H109N5O46</t>
  </si>
  <si>
    <t>H4N6S1F1</t>
  </si>
  <si>
    <t>C89H149N7O63</t>
  </si>
  <si>
    <t>H5N6F1S2Su1</t>
  </si>
  <si>
    <t>H6N3S1F1</t>
  </si>
  <si>
    <t>C77H130N4O58</t>
  </si>
  <si>
    <t>H5N4S1G1F1sul1</t>
  </si>
  <si>
    <t>C90H150N6O70S1</t>
  </si>
  <si>
    <t>H5N4S1F1sul1</t>
  </si>
  <si>
    <t>C79H133N5O61S1</t>
  </si>
  <si>
    <t>H5N4S1G1F2</t>
  </si>
  <si>
    <t>C96H160N6O71</t>
  </si>
  <si>
    <t>H5N4G3</t>
  </si>
  <si>
    <t>C95H157N7O73</t>
  </si>
  <si>
    <t>H5N6F1</t>
  </si>
  <si>
    <t>C84H142N6O60</t>
  </si>
  <si>
    <t>H6N6S2F1</t>
  </si>
  <si>
    <t>C112H186N8O81</t>
  </si>
  <si>
    <t>H4N5F2sul1</t>
  </si>
  <si>
    <t>C76H129N5O57S1</t>
  </si>
  <si>
    <t>H7N6F1S4Su1</t>
  </si>
  <si>
    <t>H3N6F1sul2</t>
  </si>
  <si>
    <t>C72H122N6O56S2</t>
  </si>
  <si>
    <t>H6N7S3F1</t>
  </si>
  <si>
    <t>C131H216N10O94</t>
  </si>
  <si>
    <t>H6N6S3F3</t>
  </si>
  <si>
    <t>C135H223N9O97</t>
  </si>
  <si>
    <t>H5N5S1F2</t>
  </si>
  <si>
    <t>C93H156N6O67</t>
  </si>
  <si>
    <t>H4N3F2</t>
  </si>
  <si>
    <t>C60H103N3O44</t>
  </si>
  <si>
    <t>H4N3</t>
  </si>
  <si>
    <t>C48H83N3O36</t>
  </si>
  <si>
    <t>H6N5F1S3Su1</t>
  </si>
  <si>
    <t>Supplementary 1 - N-glycan Isomer peak area</t>
  </si>
  <si>
    <t>PGC-LC retention time</t>
  </si>
  <si>
    <t>inactive</t>
  </si>
  <si>
    <t>H1N1S1</t>
  </si>
  <si>
    <t>C25H44N2O19</t>
  </si>
  <si>
    <t>H1N1S2</t>
  </si>
  <si>
    <t>C36H61N3O27</t>
  </si>
  <si>
    <t>H1N2S1</t>
  </si>
  <si>
    <t>C33H57N3O24</t>
  </si>
  <si>
    <t>H2N2</t>
  </si>
  <si>
    <t>C28H50N2O21</t>
  </si>
  <si>
    <t>H2N2S1</t>
  </si>
  <si>
    <t>C39H67N3O29</t>
  </si>
  <si>
    <t>H2N2S2</t>
  </si>
  <si>
    <t>C50H84N4O37</t>
  </si>
  <si>
    <t>Supplementary 3 O-glycan isomer peak area</t>
  </si>
  <si>
    <t>SPSGGSGGLEV</t>
  </si>
  <si>
    <t>S</t>
  </si>
  <si>
    <t>&gt;rCD52</t>
  </si>
  <si>
    <t>QTSSPSGGSGG</t>
  </si>
  <si>
    <t>TSQTSSPSGGS</t>
  </si>
  <si>
    <t>DTSQTSSPSGG</t>
  </si>
  <si>
    <t>NDTSQTSSPSG</t>
  </si>
  <si>
    <t>T</t>
  </si>
  <si>
    <t>GQNDTSQTSSP</t>
  </si>
  <si>
    <t>GQNDTSQTSS</t>
  </si>
  <si>
    <t>Max</t>
  </si>
  <si>
    <t>Extended</t>
  </si>
  <si>
    <t>T16</t>
  </si>
  <si>
    <t>T14</t>
  </si>
  <si>
    <t>T13</t>
  </si>
  <si>
    <t>T12</t>
  </si>
  <si>
    <t>T11</t>
  </si>
  <si>
    <t>T10</t>
  </si>
  <si>
    <t>T5</t>
  </si>
  <si>
    <t>T4</t>
  </si>
  <si>
    <t>T3</t>
  </si>
  <si>
    <t>T2</t>
  </si>
  <si>
    <t>T1</t>
  </si>
  <si>
    <t>Pattern</t>
  </si>
  <si>
    <t>Position</t>
  </si>
  <si>
    <t>S/T</t>
  </si>
  <si>
    <t>Sequence Name</t>
  </si>
  <si>
    <t xml:space="preserve"> 5.65]</t>
  </si>
  <si>
    <t>#Thr/Ser Ratio: [14.9</t>
  </si>
  <si>
    <t>#Positions used in Calculation: 0 0 0 1 1 1 1 1 1 0 0 0</t>
  </si>
  <si>
    <t>#EV Table Version: 20200516</t>
  </si>
  <si>
    <t>#O-glycosylation Prediction from ISOGlyP.utep.edu</t>
  </si>
  <si>
    <t>KKKFKDPNAPKRPPSAFFLFCSEYRPKIKGEHPGLSIGDVAKKLGEMWNNTAADDKQPYEKKAAKLKEKYEKDIAAY</t>
  </si>
  <si>
    <t>HMGB1-Box B</t>
  </si>
  <si>
    <t>PRGKMSSYAFFVQTCREEHKKKHPDASVNFSEFSKKCSERWKTMSAKEKGKFEDMAKADKARYEREMKTYIPPKGETKKKFKDPNAPKR</t>
  </si>
  <si>
    <t>HMGB1-Box A</t>
  </si>
  <si>
    <t>GQDDTSQTSSPSGGSGGLEVLFQGPIEGR</t>
  </si>
  <si>
    <t>deamidated Fxa-rCD52</t>
  </si>
  <si>
    <t>GQNDTSQTSSPSGGSGGLEVLFQGPIEGR</t>
  </si>
  <si>
    <t>FXa-cleaved rCD52</t>
  </si>
  <si>
    <t>MKRFLFLLLTISLLVMVQIQTGLSGQNDTSQTSSPSGGSGGLEVLFQGPIEGRGGGGGDPKSCDKPHTCPLCPAPPVAGPSVFLFPPKPKDTLMISRTPEVTCVVVDVSHEDPEVKFNWYVDGVEVHNAKTKPREEQYNSTYRVVSVLTVLHQDWLNGKEYKCKVSNKGLPSSIEKTISKAKGQPREPQVYTLPPSRDELTKNQVSLTCLVKGFYPSDIAVEWESNGQPENNYKATPPVLDSDGSFFLYSKLTVDKSRWQQGKVFSCSVMHEALHNHYTQKSLSLSPGKSAWSHPQFEK</t>
  </si>
  <si>
    <t>recombant CD52-Fc</t>
  </si>
  <si>
    <t>MKRFLFLLLTISLLVMVQIQTGLSGQNDTSQTSSPSASSNISGGIFLFFVANAIIHLFCFS</t>
  </si>
  <si>
    <t>Human Campath antigen 1</t>
  </si>
  <si>
    <t>GQNDTSQTSSPS</t>
  </si>
  <si>
    <t>native soluble CD52</t>
  </si>
  <si>
    <t>Sequence</t>
  </si>
  <si>
    <t>No. of AA</t>
  </si>
  <si>
    <t>Description</t>
  </si>
  <si>
    <t>Supplementary 6 IsoGlyP predicted enzyme efficiency results</t>
  </si>
  <si>
    <t>Supplementary 10 Sequence information of recombinant and native CD52</t>
  </si>
  <si>
    <t>Spectrum</t>
  </si>
  <si>
    <t>Spectrum File</t>
  </si>
  <si>
    <t>Peptide</t>
  </si>
  <si>
    <t>Modified Peptide</t>
  </si>
  <si>
    <t>Extended Peptide</t>
  </si>
  <si>
    <t>Prev AA</t>
  </si>
  <si>
    <t>Next AA</t>
  </si>
  <si>
    <t>Peptide Length</t>
  </si>
  <si>
    <t>Charge</t>
  </si>
  <si>
    <t>Retention</t>
  </si>
  <si>
    <t>Observed Mass</t>
  </si>
  <si>
    <t>Calibrated Observed Mass</t>
  </si>
  <si>
    <t>Observed M/Z</t>
  </si>
  <si>
    <t>Calibrated Observed M/Z</t>
  </si>
  <si>
    <t>Calculated Peptide Mass</t>
  </si>
  <si>
    <t>Calculated M/Z</t>
  </si>
  <si>
    <t>Delta Mass</t>
  </si>
  <si>
    <t>Expectation</t>
  </si>
  <si>
    <t>Hyperscore</t>
  </si>
  <si>
    <t>Nextscore</t>
  </si>
  <si>
    <t>Probability</t>
  </si>
  <si>
    <t>Number of Enzymatic Termini</t>
  </si>
  <si>
    <t>Number of Missed Cleavages</t>
  </si>
  <si>
    <t>Protein Start</t>
  </si>
  <si>
    <t>Protein End</t>
  </si>
  <si>
    <t>Intensity</t>
  </si>
  <si>
    <t>Assigned Modifications</t>
  </si>
  <si>
    <t>Observed Modifications</t>
  </si>
  <si>
    <t>O-Pair Score</t>
  </si>
  <si>
    <t>Number of Glycans</t>
  </si>
  <si>
    <t>Total Glycan Composition</t>
  </si>
  <si>
    <t>Glycan Site Composition(s)</t>
  </si>
  <si>
    <t>Confidence Level</t>
  </si>
  <si>
    <t>Site Probabilities</t>
  </si>
  <si>
    <t>138/144 Ratio</t>
  </si>
  <si>
    <t>Has N-Glyc Sequon</t>
  </si>
  <si>
    <t>Paired Scan Num</t>
  </si>
  <si>
    <t>Purity</t>
  </si>
  <si>
    <t>Is Unique</t>
  </si>
  <si>
    <t>Protein</t>
  </si>
  <si>
    <t>Protein ID</t>
  </si>
  <si>
    <t>Entry Name</t>
  </si>
  <si>
    <t>Gene</t>
  </si>
  <si>
    <t>Protein Description</t>
  </si>
  <si>
    <t>Mapped Genes</t>
  </si>
  <si>
    <t>Mapped Proteins</t>
  </si>
  <si>
    <t>source_file</t>
  </si>
  <si>
    <t>C:\Users\s3001013\Videos\MSFragger_Output\CD52_paired_scan\221014_CD52_ogpep_17_1\interact.pep.xml</t>
  </si>
  <si>
    <t>GQDDTSQTSSPSGGSGGLEVL</t>
  </si>
  <si>
    <t>.GQDDTSQTSSPSGGSGGLEVL.FQGPIEGR</t>
  </si>
  <si>
    <t>-</t>
  </si>
  <si>
    <t>F</t>
  </si>
  <si>
    <t>21</t>
  </si>
  <si>
    <t>3</t>
  </si>
  <si>
    <t>1</t>
  </si>
  <si>
    <t>0</t>
  </si>
  <si>
    <t>0.0000</t>
  </si>
  <si>
    <t>8T(203.0794)</t>
  </si>
  <si>
    <t>HexNAc(1)</t>
  </si>
  <si>
    <t>N1</t>
  </si>
  <si>
    <t>Level1</t>
  </si>
  <si>
    <t>False</t>
  </si>
  <si>
    <t>0.00</t>
  </si>
  <si>
    <t>true</t>
  </si>
  <si>
    <t>sp|P31358|CD52_Fxa_cleave_deamidated</t>
  </si>
  <si>
    <t>P31358</t>
  </si>
  <si>
    <t>./221014_CD52_ogpep_17_1/psm.tsv</t>
  </si>
  <si>
    <t>221014_CD52_ogpep_17.04837.04837.4</t>
  </si>
  <si>
    <t>GQDDTSQT[831]SSPSGGSGGLEVLFQGPIEGR</t>
  </si>
  <si>
    <t>.GQDDTSQTSSPSGGSGGLEVLFQGPIEGR.</t>
  </si>
  <si>
    <t>29</t>
  </si>
  <si>
    <t>4</t>
  </si>
  <si>
    <t>1361.6875</t>
  </si>
  <si>
    <t>3592.5896</t>
  </si>
  <si>
    <t>899.1547</t>
  </si>
  <si>
    <t>3592.5911</t>
  </si>
  <si>
    <t>899.1551</t>
  </si>
  <si>
    <t>-0.0015</t>
  </si>
  <si>
    <t>0.00000000000000</t>
  </si>
  <si>
    <t>92.3970</t>
  </si>
  <si>
    <t>51.3970</t>
  </si>
  <si>
    <t>1.0000</t>
  </si>
  <si>
    <t>2</t>
  </si>
  <si>
    <t>8T(730.2644)</t>
  </si>
  <si>
    <t>HexNAc(2)Hex(2)</t>
  </si>
  <si>
    <t>N2H2</t>
  </si>
  <si>
    <t>[8,N2H2,1.000]</t>
  </si>
  <si>
    <t>4.4821856024193725</t>
  </si>
  <si>
    <t>4839</t>
  </si>
  <si>
    <t>GQDDTSQT[466]SSPSGGSGGLEVLFQGPIEGR</t>
  </si>
  <si>
    <t>1076.8269</t>
  </si>
  <si>
    <t>3227.4589</t>
  </si>
  <si>
    <t>8T(365.1322)</t>
  </si>
  <si>
    <t>HexNAc(1)Hex(1)</t>
  </si>
  <si>
    <t>N1H1</t>
  </si>
  <si>
    <t>221014_CD52_ogpep_17.04981.04981.3</t>
  </si>
  <si>
    <t>GQDDTSQT[304]SSPSGGSGGLEVLFQGPIEGR</t>
  </si>
  <si>
    <t>1387.7142</t>
  </si>
  <si>
    <t>3065.4028</t>
  </si>
  <si>
    <t>1022.8082</t>
  </si>
  <si>
    <t>3065.4061</t>
  </si>
  <si>
    <t>1022.8093</t>
  </si>
  <si>
    <t>-0.0033</t>
  </si>
  <si>
    <t>67.0020</t>
  </si>
  <si>
    <t>48.1950</t>
  </si>
  <si>
    <t>[8,N1,0.969]</t>
  </si>
  <si>
    <t>0.9467856175404867</t>
  </si>
  <si>
    <t>4984</t>
  </si>
  <si>
    <t>221014_CD52_ogpep_17.05091.05091.3</t>
  </si>
  <si>
    <t>1401.5221</t>
  </si>
  <si>
    <t>3227.4560</t>
  </si>
  <si>
    <t>1076.8259</t>
  </si>
  <si>
    <t>-0.0029</t>
  </si>
  <si>
    <t>89.2480</t>
  </si>
  <si>
    <t>50.9350</t>
  </si>
  <si>
    <t>[8,N1H1,0.990]</t>
  </si>
  <si>
    <t>0.9683063767738098</t>
  </si>
  <si>
    <t>5093</t>
  </si>
  <si>
    <t>221014_CD52_ogpep_17.05156.05156.3</t>
  </si>
  <si>
    <t>1410.1127</t>
  </si>
  <si>
    <t>3066.4211</t>
  </si>
  <si>
    <t>1023.1476</t>
  </si>
  <si>
    <t>1.0150</t>
  </si>
  <si>
    <t>80.3030</t>
  </si>
  <si>
    <t>48.3120</t>
  </si>
  <si>
    <t>[8,N1,0.989]</t>
  </si>
  <si>
    <t>0.9093170837633244</t>
  </si>
  <si>
    <t>5159</t>
  </si>
  <si>
    <t>221014_CD52_ogpep_17.05312.05312.3</t>
  </si>
  <si>
    <t>1432.8451</t>
  </si>
  <si>
    <t>3227.4556</t>
  </si>
  <si>
    <t>1076.8258</t>
  </si>
  <si>
    <t>74.8960</t>
  </si>
  <si>
    <t>43.9400</t>
  </si>
  <si>
    <t>[8,N1H1,0.963]</t>
  </si>
  <si>
    <t>1.0762780756114363</t>
  </si>
  <si>
    <t>5315</t>
  </si>
  <si>
    <t>221014_CD52_ogpep_19.04901.04901.3</t>
  </si>
  <si>
    <t>C:\Users\s3001013\Videos\MSFragger_Output\CD52_paired_scan\221014_CD52_ogpep_19_19\interact.pep.xml</t>
  </si>
  <si>
    <t>1429.5765</t>
  </si>
  <si>
    <t>3227.4512</t>
  </si>
  <si>
    <t>1076.8243</t>
  </si>
  <si>
    <t>-0.0077</t>
  </si>
  <si>
    <t>89.3710</t>
  </si>
  <si>
    <t>49.3640</t>
  </si>
  <si>
    <t>[8,N1H1,0.985]</t>
  </si>
  <si>
    <t>0.9579924027768483</t>
  </si>
  <si>
    <t>4904</t>
  </si>
  <si>
    <t>./221014_CD52_ogpep_19_19/psm.tsv</t>
  </si>
  <si>
    <t>221014_CD52_ogpep_19.04912.04912.3</t>
  </si>
  <si>
    <t>1431.1377</t>
  </si>
  <si>
    <t>3228.4590</t>
  </si>
  <si>
    <t>1077.1603</t>
  </si>
  <si>
    <t>1.0001</t>
  </si>
  <si>
    <t>83.5720</t>
  </si>
  <si>
    <t>48.1360</t>
  </si>
  <si>
    <t>[8,N1H1,0.989]</t>
  </si>
  <si>
    <t>0.9697619985096071</t>
  </si>
  <si>
    <t>4915</t>
  </si>
  <si>
    <t>221014_CD52_ogpep_19.04942.04942.3</t>
  </si>
  <si>
    <t>1435.3104</t>
  </si>
  <si>
    <t>3227.4540</t>
  </si>
  <si>
    <t>1076.8253</t>
  </si>
  <si>
    <t>-0.0048</t>
  </si>
  <si>
    <t>81.1580</t>
  </si>
  <si>
    <t>51.6330</t>
  </si>
  <si>
    <t>[8,N1H1,0.957]</t>
  </si>
  <si>
    <t>0.9605365638012048</t>
  </si>
  <si>
    <t>4944</t>
  </si>
  <si>
    <t>221014_CD52_ogpep_19.05076.05076.3</t>
  </si>
  <si>
    <t>1460.3646</t>
  </si>
  <si>
    <t>3227.4526</t>
  </si>
  <si>
    <t>1076.8248</t>
  </si>
  <si>
    <t>-0.0063</t>
  </si>
  <si>
    <t>63.4910</t>
  </si>
  <si>
    <t>38.3660</t>
  </si>
  <si>
    <t>0.9685344353227011</t>
  </si>
  <si>
    <t>5083</t>
  </si>
  <si>
    <t>HexNAc(2)Hex(1)</t>
  </si>
  <si>
    <t>N2H1</t>
  </si>
  <si>
    <t>C:\Users\s3001013\Videos\MSFragger_Output\CD52_paired_scan\221014_CD52_ogpep_20_18\interact.pep.xml</t>
  </si>
  <si>
    <t>./221014_CD52_ogpep_20_18/psm.tsv</t>
  </si>
  <si>
    <t>2634.1038</t>
  </si>
  <si>
    <t>879.0418</t>
  </si>
  <si>
    <t>HexNAc(1)Hex(1)NeuAc(1)</t>
  </si>
  <si>
    <t>N1H1A1</t>
  </si>
  <si>
    <t>221014_CD52_ogpep_20.05261.05261.4</t>
  </si>
  <si>
    <t>1374.5610</t>
  </si>
  <si>
    <t>3592.5872</t>
  </si>
  <si>
    <t>899.1541</t>
  </si>
  <si>
    <t>-0.0039</t>
  </si>
  <si>
    <t>80.4790</t>
  </si>
  <si>
    <t>46.5990</t>
  </si>
  <si>
    <t>0.9990</t>
  </si>
  <si>
    <t>5.125500189756187</t>
  </si>
  <si>
    <t>5263</t>
  </si>
  <si>
    <t>221014_CD52_ogpep_20.05364.05364.4</t>
  </si>
  <si>
    <t>1395.1548</t>
  </si>
  <si>
    <t>3227.4520</t>
  </si>
  <si>
    <t>807.8703</t>
  </si>
  <si>
    <t>807.8720</t>
  </si>
  <si>
    <t>-0.0070</t>
  </si>
  <si>
    <t>77.5740</t>
  </si>
  <si>
    <t>44.1310</t>
  </si>
  <si>
    <t>0.9993</t>
  </si>
  <si>
    <t>[8,N1H1,0.987]</t>
  </si>
  <si>
    <t>0.9387729081993568</t>
  </si>
  <si>
    <t>5368</t>
  </si>
  <si>
    <t>221014_CD52_ogpep_20.05614.05614.3</t>
  </si>
  <si>
    <t>1434.5657</t>
  </si>
  <si>
    <t>3227.4507</t>
  </si>
  <si>
    <t>1076.8242</t>
  </si>
  <si>
    <t>-0.0082</t>
  </si>
  <si>
    <t>74.9060</t>
  </si>
  <si>
    <t>45.2020</t>
  </si>
  <si>
    <t>1.164982446428062</t>
  </si>
  <si>
    <t>5619</t>
  </si>
  <si>
    <t>221014_CD52_ogpep_20.05698.05698.3</t>
  </si>
  <si>
    <t>1450.9600</t>
  </si>
  <si>
    <t>3227.4482</t>
  </si>
  <si>
    <t>1076.8233</t>
  </si>
  <si>
    <t>-0.0107</t>
  </si>
  <si>
    <t>77.7860</t>
  </si>
  <si>
    <t>48.0310</t>
  </si>
  <si>
    <t>[8,N1H1,0.983]</t>
  </si>
  <si>
    <t>1.3336838329950662</t>
  </si>
  <si>
    <t>5705</t>
  </si>
  <si>
    <t>GQDDTSQT[960]SSPSGGSGGLEVLFQGPIEGR</t>
  </si>
  <si>
    <t>3721.6337</t>
  </si>
  <si>
    <t>931.4157</t>
  </si>
  <si>
    <t>8T(859.3070)</t>
  </si>
  <si>
    <t>HexNAc(2)Hex(1)NeuAc(1)</t>
  </si>
  <si>
    <t>N2H1A1</t>
  </si>
  <si>
    <t>221014_CD52_ogpep_21.04727.04727.3</t>
  </si>
  <si>
    <t>C:\Users\s3001013\Videos\MSFragger_Output\CD52_paired_scan\221014_CD52_ogpep_21_17\interact.pep.xml</t>
  </si>
  <si>
    <t>1401.1359</t>
  </si>
  <si>
    <t>89.3420</t>
  </si>
  <si>
    <t>48.2670</t>
  </si>
  <si>
    <t>1.0651580438903083</t>
  </si>
  <si>
    <t>4730</t>
  </si>
  <si>
    <t>./221014_CD52_ogpep_21_17/psm.tsv</t>
  </si>
  <si>
    <t>221014_CD52_ogpep_22.05395.05395.4</t>
  </si>
  <si>
    <t>C:\Users\s3001013\Videos\MSFragger_Output\CD52_paired_scan\221014_CD52_ogpep_22_16\interact.pep.xml</t>
  </si>
  <si>
    <t>1363.4778</t>
  </si>
  <si>
    <t>3592.5918</t>
  </si>
  <si>
    <t>899.1552</t>
  </si>
  <si>
    <t>0.0007</t>
  </si>
  <si>
    <t>74.7980</t>
  </si>
  <si>
    <t>42.4520</t>
  </si>
  <si>
    <t>4.757068351223859</t>
  </si>
  <si>
    <t>5398</t>
  </si>
  <si>
    <t>./221014_CD52_ogpep_22_16/psm.tsv</t>
  </si>
  <si>
    <t>221014_CD52_ogpep_22.05405.05405.4</t>
  </si>
  <si>
    <t>1365.3240</t>
  </si>
  <si>
    <t>3592.5913</t>
  </si>
  <si>
    <t>0.0002</t>
  </si>
  <si>
    <t>83.5190</t>
  </si>
  <si>
    <t>46.3930</t>
  </si>
  <si>
    <t>4.808121794612931</t>
  </si>
  <si>
    <t>5407</t>
  </si>
  <si>
    <t>221014_CD52_ogpep_22.05452.05452.4</t>
  </si>
  <si>
    <t>GQDDTSQT[669]SSPSGGSGGLEVLFQGPIEGR</t>
  </si>
  <si>
    <t>1374.6387</t>
  </si>
  <si>
    <t>3430.5400</t>
  </si>
  <si>
    <t>858.6423</t>
  </si>
  <si>
    <t>3430.5383</t>
  </si>
  <si>
    <t>858.6419</t>
  </si>
  <si>
    <t>0.0017</t>
  </si>
  <si>
    <t>55.5060</t>
  </si>
  <si>
    <t>32.8130</t>
  </si>
  <si>
    <t>8T(568.2116)</t>
  </si>
  <si>
    <t>[8,N2H1,0.985]</t>
  </si>
  <si>
    <t>3.947532735211755</t>
  </si>
  <si>
    <t>5455</t>
  </si>
  <si>
    <t>1198.5377</t>
  </si>
  <si>
    <t>[8,N2H2,0.951]</t>
  </si>
  <si>
    <t>221014_CD52_ogpep_22.05484.05484.4</t>
  </si>
  <si>
    <t>1380.6808</t>
  </si>
  <si>
    <t>3430.5366</t>
  </si>
  <si>
    <t>858.6414</t>
  </si>
  <si>
    <t>-0.0017</t>
  </si>
  <si>
    <t>71.8270</t>
  </si>
  <si>
    <t>42.1700</t>
  </si>
  <si>
    <t>[8,N2H1,1.000]</t>
  </si>
  <si>
    <t>2.5237095886624257</t>
  </si>
  <si>
    <t>5488</t>
  </si>
  <si>
    <t>221014_CD52_ogpep_22.05501.05501.4</t>
  </si>
  <si>
    <t>1383.8883</t>
  </si>
  <si>
    <t>3430.5354</t>
  </si>
  <si>
    <t>858.6411</t>
  </si>
  <si>
    <t>57.8840</t>
  </si>
  <si>
    <t>31.1900</t>
  </si>
  <si>
    <t>[8,N2H1,0.974]</t>
  </si>
  <si>
    <t>2.06699415477232</t>
  </si>
  <si>
    <t>5503</t>
  </si>
  <si>
    <t>[8,N1H1,0.958]</t>
  </si>
  <si>
    <t>221014_CD52_ogpep_22.05744.05744.3</t>
  </si>
  <si>
    <t>1419.8665</t>
  </si>
  <si>
    <t>3227.4438</t>
  </si>
  <si>
    <t>1076.8219</t>
  </si>
  <si>
    <t>-0.0151</t>
  </si>
  <si>
    <t>71.9870</t>
  </si>
  <si>
    <t>46.2500</t>
  </si>
  <si>
    <t>[8,N1H1,0.959]</t>
  </si>
  <si>
    <t>0.8893436052141348</t>
  </si>
  <si>
    <t>5747</t>
  </si>
  <si>
    <t>221014_CD52_ogpep_22.05810.05810.3</t>
  </si>
  <si>
    <t>1428.6038</t>
  </si>
  <si>
    <t>83.4700</t>
  </si>
  <si>
    <t>48.0850</t>
  </si>
  <si>
    <t>1.004883968310828</t>
  </si>
  <si>
    <t>5812</t>
  </si>
  <si>
    <t>221014_CD52_ogpep_22.05942.05942.3</t>
  </si>
  <si>
    <t>1453.9033</t>
  </si>
  <si>
    <t>83.5450</t>
  </si>
  <si>
    <t>45.5660</t>
  </si>
  <si>
    <t>[8,N1H1,0.955]</t>
  </si>
  <si>
    <t>1.0184227512624824</t>
  </si>
  <si>
    <t>5943</t>
  </si>
  <si>
    <t>C:\Users\s3001013\Videos\MSFragger_Output\CD52_paired_scan\221014_CD52_ogpep_23_15\interact.pep.xml</t>
  </si>
  <si>
    <t>./221014_CD52_ogpep_23_15/psm.tsv</t>
  </si>
  <si>
    <t>221014_CD52_ogpep_23.05159.05159.4</t>
  </si>
  <si>
    <t>1369.5292</t>
  </si>
  <si>
    <t>3592.6096</t>
  </si>
  <si>
    <t>899.1597</t>
  </si>
  <si>
    <t>0.0185</t>
  </si>
  <si>
    <t>61.4440</t>
  </si>
  <si>
    <t>42.3110</t>
  </si>
  <si>
    <t>4.452610760423086</t>
  </si>
  <si>
    <t>5164</t>
  </si>
  <si>
    <t>221014_CD52_ogpep_23.05169.05169.3</t>
  </si>
  <si>
    <t>1371.4132</t>
  </si>
  <si>
    <t>3592.5825</t>
  </si>
  <si>
    <t>1198.5348</t>
  </si>
  <si>
    <t>-0.0086</t>
  </si>
  <si>
    <t>92.8680</t>
  </si>
  <si>
    <t>52.8010</t>
  </si>
  <si>
    <t>0.9994</t>
  </si>
  <si>
    <t>[8,N2H2,0.969]</t>
  </si>
  <si>
    <t>12.575099553604357</t>
  </si>
  <si>
    <t>5173</t>
  </si>
  <si>
    <t>899.1560</t>
  </si>
  <si>
    <t>221014_CD52_ogpep_23.05497.05497.3</t>
  </si>
  <si>
    <t>1424.7341</t>
  </si>
  <si>
    <t>3227.4575</t>
  </si>
  <si>
    <t>1076.8264</t>
  </si>
  <si>
    <t>-0.0014</t>
  </si>
  <si>
    <t>77.6340</t>
  </si>
  <si>
    <t>45.3770</t>
  </si>
  <si>
    <t>0.9992</t>
  </si>
  <si>
    <t>[8,N1H1,0.970]</t>
  </si>
  <si>
    <t>0.8724818786143311</t>
  </si>
  <si>
    <t>5500</t>
  </si>
  <si>
    <t>221014_CD52_ogpep_23.05950.05950.4</t>
  </si>
  <si>
    <t>1505.1691</t>
  </si>
  <si>
    <t>3721.6292</t>
  </si>
  <si>
    <t>931.4146</t>
  </si>
  <si>
    <t>-0.0046</t>
  </si>
  <si>
    <t>60.9760</t>
  </si>
  <si>
    <t>32.8210</t>
  </si>
  <si>
    <t>[8,N2H1A1,0.997]</t>
  </si>
  <si>
    <t>2.894700141791787</t>
  </si>
  <si>
    <t>5953</t>
  </si>
  <si>
    <t>221014_CD52_ogpep_23.05971.05971.4</t>
  </si>
  <si>
    <t>1509.3740</t>
  </si>
  <si>
    <t>3721.6323</t>
  </si>
  <si>
    <t>931.4154</t>
  </si>
  <si>
    <t>55.4510</t>
  </si>
  <si>
    <t>31.1740</t>
  </si>
  <si>
    <t>2.3796244019904287</t>
  </si>
  <si>
    <t>5974</t>
  </si>
  <si>
    <t>221014_CD52_ogpep_24.05038.05038.4</t>
  </si>
  <si>
    <t>C:\Users\s3001013\Videos\MSFragger_Output\CD52_paired_scan\221014_CD52_ogpep_24_14\interact.pep.xml</t>
  </si>
  <si>
    <t>1374.7073</t>
  </si>
  <si>
    <t>3592.5870</t>
  </si>
  <si>
    <t>899.1540</t>
  </si>
  <si>
    <t>-0.0042</t>
  </si>
  <si>
    <t>83.4540</t>
  </si>
  <si>
    <t>43.5280</t>
  </si>
  <si>
    <t>4.407284053126444</t>
  </si>
  <si>
    <t>5045</t>
  </si>
  <si>
    <t>./221014_CD52_ogpep_24_14/psm.tsv</t>
  </si>
  <si>
    <t>3592.5938</t>
  </si>
  <si>
    <t>899.1557</t>
  </si>
  <si>
    <t>0.0026</t>
  </si>
  <si>
    <t>221014_CD52_ogpep_24.05765.05765.4</t>
  </si>
  <si>
    <t>1503.3345</t>
  </si>
  <si>
    <t>3721.6343</t>
  </si>
  <si>
    <t>931.4159</t>
  </si>
  <si>
    <t>0.0006</t>
  </si>
  <si>
    <t>69.3090</t>
  </si>
  <si>
    <t>42.3260</t>
  </si>
  <si>
    <t>3.2269375490422005</t>
  </si>
  <si>
    <t>5768</t>
  </si>
  <si>
    <t>0.0258</t>
  </si>
  <si>
    <t>C:\Users\s3001013\Videos\MSFragger_Output\CD52_paired_scan\221014_CD52_ogpep_27_11\interact.pep.xml</t>
  </si>
  <si>
    <t>./221014_CD52_ogpep_27_11/psm.tsv</t>
  </si>
  <si>
    <t>221014_CD52_ogpep_27.05578.05578.3</t>
  </si>
  <si>
    <t>1426.4760</t>
  </si>
  <si>
    <t>3229.4495</t>
  </si>
  <si>
    <t>1077.4904</t>
  </si>
  <si>
    <t>1.9906</t>
  </si>
  <si>
    <t>61.2610</t>
  </si>
  <si>
    <t>31.2880</t>
  </si>
  <si>
    <t>[8,N1H1,0.964]</t>
  </si>
  <si>
    <t>1.2220691666093604</t>
  </si>
  <si>
    <t>5580</t>
  </si>
  <si>
    <t>221014_CD52_ogpep_29.05126.05126.4</t>
  </si>
  <si>
    <t>C:\Users\s3001013\Videos\MSFragger_Output\CD52_paired_scan\221014_CD52_ogpep_29_9\interact.pep.xml</t>
  </si>
  <si>
    <t>1373.8026</t>
  </si>
  <si>
    <t>3592.5903</t>
  </si>
  <si>
    <t>899.1549</t>
  </si>
  <si>
    <t>-0.0008</t>
  </si>
  <si>
    <t>66.3930</t>
  </si>
  <si>
    <t>41.0220</t>
  </si>
  <si>
    <t>4.816013736664049</t>
  </si>
  <si>
    <t>5129</t>
  </si>
  <si>
    <t>./221014_CD52_ogpep_29_9/psm.tsv</t>
  </si>
  <si>
    <t>221014_CD52_ogpep_29.05251.05251.4</t>
  </si>
  <si>
    <t>1397.5756</t>
  </si>
  <si>
    <t>3227.4587</t>
  </si>
  <si>
    <t>-0.0002</t>
  </si>
  <si>
    <t>55.8270</t>
  </si>
  <si>
    <t>27.5780</t>
  </si>
  <si>
    <t>0.8573203030271475</t>
  </si>
  <si>
    <t>5254</t>
  </si>
  <si>
    <t>221014_CD52_ogpep_29.06299.06299.3</t>
  </si>
  <si>
    <t>1589.2612</t>
  </si>
  <si>
    <t>3227.4487</t>
  </si>
  <si>
    <t>1076.8235</t>
  </si>
  <si>
    <t>-0.0102</t>
  </si>
  <si>
    <t>92.3590</t>
  </si>
  <si>
    <t>51.2110</t>
  </si>
  <si>
    <t>[8,N1H1,0.982]</t>
  </si>
  <si>
    <t>1.0379575313973952</t>
  </si>
  <si>
    <t>6306</t>
  </si>
  <si>
    <t>221014_CD52_ogpep_31.05006.05006.3</t>
  </si>
  <si>
    <t>C:\Users\s3001013\Videos\MSFragger_Output\CD52_paired_scan\221014_CD52_ogpep_31_7\interact.pep.xml</t>
  </si>
  <si>
    <t>1364.0685</t>
  </si>
  <si>
    <t>3592.5981</t>
  </si>
  <si>
    <t>1198.5400</t>
  </si>
  <si>
    <t>0.0070</t>
  </si>
  <si>
    <t>78.1710</t>
  </si>
  <si>
    <t>46.3240</t>
  </si>
  <si>
    <t>0.9997</t>
  </si>
  <si>
    <t>12.066856996801738</t>
  </si>
  <si>
    <t>5010</t>
  </si>
  <si>
    <t>./221014_CD52_ogpep_31_7/psm.tsv</t>
  </si>
  <si>
    <t>221014_CD52_ogpep_31.05038.05038.4</t>
  </si>
  <si>
    <t>1370.3584</t>
  </si>
  <si>
    <t>69.0710</t>
  </si>
  <si>
    <t>39.4030</t>
  </si>
  <si>
    <t>[8,N2H2,0.999]</t>
  </si>
  <si>
    <t>5.181452441414603</t>
  </si>
  <si>
    <t>5042</t>
  </si>
  <si>
    <t>221014_CD52_ogpep_31.05066.05066.4</t>
  </si>
  <si>
    <t>1375.9490</t>
  </si>
  <si>
    <t>3592.5947</t>
  </si>
  <si>
    <t>0.0036</t>
  </si>
  <si>
    <t>63.6130</t>
  </si>
  <si>
    <t>38.1360</t>
  </si>
  <si>
    <t>5.324731911439671</t>
  </si>
  <si>
    <t>5069</t>
  </si>
  <si>
    <t>221014_CD52_ogpep_31.05701.05701.4</t>
  </si>
  <si>
    <t>1489.6288</t>
  </si>
  <si>
    <t>3721.6335</t>
  </si>
  <si>
    <t>48.7910</t>
  </si>
  <si>
    <t>35.7820</t>
  </si>
  <si>
    <t>[8,N2H1A1,0.998]</t>
  </si>
  <si>
    <t>2.8982527006716228</t>
  </si>
  <si>
    <t>C:\Users\s3001013\Videos\MSFragger_Output\CD52_paired_scan\221014_CD52_ogpep_32_6\interact.pep.xml</t>
  </si>
  <si>
    <t>./221014_CD52_ogpep_32_6/psm.tsv</t>
  </si>
  <si>
    <t>221014_CD52_ogpep_32.04852.04852.4</t>
  </si>
  <si>
    <t>1362.6950</t>
  </si>
  <si>
    <t>3592.6008</t>
  </si>
  <si>
    <t>899.1575</t>
  </si>
  <si>
    <t>0.0097</t>
  </si>
  <si>
    <t>50.4330</t>
  </si>
  <si>
    <t>27.5590</t>
  </si>
  <si>
    <t>4.978162734339641</t>
  </si>
  <si>
    <t>4856</t>
  </si>
  <si>
    <t>221014_CD52_ogpep_32.04860.04860.4</t>
  </si>
  <si>
    <t>1364.4323</t>
  </si>
  <si>
    <t>3592.5928</t>
  </si>
  <si>
    <t>899.1555</t>
  </si>
  <si>
    <t>50.1610</t>
  </si>
  <si>
    <t>30.0720</t>
  </si>
  <si>
    <t>4.624425547823694</t>
  </si>
  <si>
    <t>4862</t>
  </si>
  <si>
    <t>221014_CD52_ogpep_32.04900.04900.4</t>
  </si>
  <si>
    <t>1372.5875</t>
  </si>
  <si>
    <t>3592.5940</t>
  </si>
  <si>
    <t>899.1558</t>
  </si>
  <si>
    <t>0.0029</t>
  </si>
  <si>
    <t>77.6410</t>
  </si>
  <si>
    <t>42.2460</t>
  </si>
  <si>
    <t>4.487278086323917</t>
  </si>
  <si>
    <t>221014_CD52_ogpep_32.04998.04998.4</t>
  </si>
  <si>
    <t>1391.4437</t>
  </si>
  <si>
    <t>3227.4600</t>
  </si>
  <si>
    <t>807.8723</t>
  </si>
  <si>
    <t>0.0011</t>
  </si>
  <si>
    <t>42.7900</t>
  </si>
  <si>
    <t>25.4550</t>
  </si>
  <si>
    <t>[8,N1H1,0.935]</t>
  </si>
  <si>
    <t>0.9430144522168743</t>
  </si>
  <si>
    <t>5002</t>
  </si>
  <si>
    <t>221014_CD52_ogpep_33.04950.04950.4</t>
  </si>
  <si>
    <t>C:\Users\s3001013\Videos\MSFragger_Output\CD52_paired_scan\221014_CD52_ogpep_33_5\interact.pep.xml</t>
  </si>
  <si>
    <t>1367.6753</t>
  </si>
  <si>
    <t>3592.6170</t>
  </si>
  <si>
    <t>899.1615</t>
  </si>
  <si>
    <t>53.0980</t>
  </si>
  <si>
    <t>33.9290</t>
  </si>
  <si>
    <t>[8,N2H2,0.978]</t>
  </si>
  <si>
    <t>4.861801327582915</t>
  </si>
  <si>
    <t>4952</t>
  </si>
  <si>
    <t>./221014_CD52_ogpep_33_5/psm.tsv</t>
  </si>
  <si>
    <t>C:\Users\s3001013\Videos\MSFragger_Output\CD52_paired_scan\221014_CD52_ogpep_34_4\interact.pep.xml</t>
  </si>
  <si>
    <t>./221014_CD52_ogpep_34_4/psm.tsv</t>
  </si>
  <si>
    <t>221014_CD52_ogpep_34.04098.04098.3</t>
  </si>
  <si>
    <t>GQDDTSQT[466]SSPSGGSGGLEVL</t>
  </si>
  <si>
    <t>1201.1742</t>
  </si>
  <si>
    <t>2343.0083</t>
  </si>
  <si>
    <t>782.0100</t>
  </si>
  <si>
    <t>2343.0084</t>
  </si>
  <si>
    <t>44.5580</t>
  </si>
  <si>
    <t>14.8350</t>
  </si>
  <si>
    <t>0.9751829245080509</t>
  </si>
  <si>
    <t>4101</t>
  </si>
  <si>
    <t>221014_CD52_ogpep_34.04338.04338.3</t>
  </si>
  <si>
    <t>GQDDTSQT[757]SSPSGGSGGLEVL</t>
  </si>
  <si>
    <t>1240.9436</t>
  </si>
  <si>
    <t>2634.1023</t>
  </si>
  <si>
    <t>879.0414</t>
  </si>
  <si>
    <t>-0.0016</t>
  </si>
  <si>
    <t>53.7960</t>
  </si>
  <si>
    <t>18.6340</t>
  </si>
  <si>
    <t>8T(656.2276)</t>
  </si>
  <si>
    <t>[8,N1H1A1,0.988]</t>
  </si>
  <si>
    <t>0.963191044060709</t>
  </si>
  <si>
    <t>4342</t>
  </si>
  <si>
    <t>221014_CD52_ogpep_34.04574.04574.3</t>
  </si>
  <si>
    <t>1287.7180</t>
  </si>
  <si>
    <t>2635.1436</t>
  </si>
  <si>
    <t>879.3885</t>
  </si>
  <si>
    <t>1.0397</t>
  </si>
  <si>
    <t>0.00156943900000</t>
  </si>
  <si>
    <t>16.2020</t>
  </si>
  <si>
    <t>9.1840</t>
  </si>
  <si>
    <t>[8,N1H1A1,0.953]</t>
  </si>
  <si>
    <t>1.0598806357065957</t>
  </si>
  <si>
    <t>4577</t>
  </si>
  <si>
    <t>221014_CD52_ogpep_34.05239.05239.3</t>
  </si>
  <si>
    <t>1415.7965</t>
  </si>
  <si>
    <t>3065.4048</t>
  </si>
  <si>
    <t>1022.8089</t>
  </si>
  <si>
    <t>-0.0013</t>
  </si>
  <si>
    <t>64.6320</t>
  </si>
  <si>
    <t>49.6010</t>
  </si>
  <si>
    <t>[8,N1,0.988]</t>
  </si>
  <si>
    <t>1.1093628176072772</t>
  </si>
  <si>
    <t>5240</t>
  </si>
  <si>
    <t>C:\Users\s3001013\Videos\MSFragger_Output\CD52_paired_scan\221014_CD52_ogpep_35_3\interact.pep.xml</t>
  </si>
  <si>
    <t>./221014_CD52_ogpep_35_3/psm.tsv</t>
  </si>
  <si>
    <t>221014_CD52_ogpep_35.05192.05192.3</t>
  </si>
  <si>
    <t>1410.1896</t>
  </si>
  <si>
    <t>3065.4040</t>
  </si>
  <si>
    <t>1022.8086</t>
  </si>
  <si>
    <t>-0.0021</t>
  </si>
  <si>
    <t>89.1570</t>
  </si>
  <si>
    <t>52.3600</t>
  </si>
  <si>
    <t>0.8655255909735531</t>
  </si>
  <si>
    <t>5195</t>
  </si>
  <si>
    <t>Supplementary 4 - Identified and filtered CD52 glycoPSMs from O-Pair</t>
  </si>
  <si>
    <t>GlyToucan Composition ID</t>
  </si>
  <si>
    <t>G60145BJ</t>
  </si>
  <si>
    <t>G94854LT</t>
  </si>
  <si>
    <t>G39943KJ</t>
  </si>
  <si>
    <t>G49874UX</t>
  </si>
  <si>
    <t>G31936TA</t>
  </si>
  <si>
    <t>G10256JP</t>
  </si>
  <si>
    <t>G85228QD</t>
  </si>
  <si>
    <t>G50757KG</t>
  </si>
  <si>
    <t>G26915XM</t>
  </si>
  <si>
    <t>G87932HN</t>
  </si>
  <si>
    <t>G66538GV</t>
  </si>
  <si>
    <t>G23453IV</t>
  </si>
  <si>
    <t>G29880MM</t>
  </si>
  <si>
    <t>G11870QZ</t>
  </si>
  <si>
    <t>G55383ZG</t>
  </si>
  <si>
    <t>G72291OX</t>
  </si>
  <si>
    <t>G46687AB</t>
  </si>
  <si>
    <t>G06816RN</t>
  </si>
  <si>
    <t>G14994KB</t>
  </si>
  <si>
    <t>G74430RZ</t>
  </si>
  <si>
    <t>G03382KH</t>
  </si>
  <si>
    <t>G72667IM</t>
  </si>
  <si>
    <t>G28975ZZ</t>
  </si>
  <si>
    <t>G81198YO</t>
  </si>
  <si>
    <t>G17739US</t>
  </si>
  <si>
    <t>G95977AE</t>
  </si>
  <si>
    <t>G24835MQ</t>
  </si>
  <si>
    <t>G20732FY</t>
  </si>
  <si>
    <t>G06110VR</t>
  </si>
  <si>
    <t>G25637MV</t>
  </si>
  <si>
    <t>G26050CD</t>
  </si>
  <si>
    <t>G34730YF</t>
  </si>
  <si>
    <t>G82463GQ</t>
  </si>
  <si>
    <t>G15488CF</t>
  </si>
  <si>
    <t>G84452RH</t>
  </si>
  <si>
    <t>G19247XS</t>
  </si>
  <si>
    <t>G98846QS</t>
  </si>
  <si>
    <t>G22310AV</t>
  </si>
  <si>
    <t>G80269JV</t>
  </si>
  <si>
    <t>G06356OH</t>
  </si>
  <si>
    <t>G24382MA</t>
  </si>
  <si>
    <t>G83201DL</t>
  </si>
  <si>
    <t>G28916LJ</t>
  </si>
  <si>
    <t>G57173NZ</t>
  </si>
  <si>
    <t>G91636VS</t>
  </si>
  <si>
    <t>G02030ZB</t>
  </si>
  <si>
    <t>G91473PK</t>
  </si>
  <si>
    <t>G65019XG</t>
  </si>
  <si>
    <t>G89098OM</t>
  </si>
  <si>
    <t>G87015RU</t>
  </si>
  <si>
    <t>G54740VA</t>
  </si>
  <si>
    <t>G76329HL</t>
  </si>
  <si>
    <t>G72735IY</t>
  </si>
  <si>
    <t>G10773YW</t>
  </si>
  <si>
    <t>G82830MN</t>
  </si>
  <si>
    <t>G72797UR</t>
  </si>
  <si>
    <t>G81263BG</t>
  </si>
  <si>
    <t>G11629QQ</t>
  </si>
  <si>
    <t>G15169WU</t>
  </si>
  <si>
    <t>G85618VM</t>
  </si>
  <si>
    <t>G33791AF</t>
  </si>
  <si>
    <t>G70375MX</t>
  </si>
  <si>
    <t>G31596VW</t>
  </si>
  <si>
    <t>G57888GL</t>
  </si>
  <si>
    <t>G35107SO</t>
  </si>
  <si>
    <t>G96170OK</t>
  </si>
  <si>
    <t>G34617SM</t>
  </si>
  <si>
    <t>G64394MX</t>
  </si>
  <si>
    <t>G39595FH</t>
  </si>
  <si>
    <t>G69834CE</t>
  </si>
  <si>
    <t>G31665QC</t>
  </si>
  <si>
    <t>G89205CJ</t>
  </si>
  <si>
    <t>G57581QG</t>
  </si>
  <si>
    <t>Glytoucan ID</t>
  </si>
  <si>
    <t>G49582PC</t>
  </si>
  <si>
    <t>G63110FE</t>
  </si>
  <si>
    <t>G64973KT</t>
  </si>
  <si>
    <t>G52120NK</t>
  </si>
  <si>
    <t>G55507CF</t>
  </si>
  <si>
    <t>G10651WD</t>
  </si>
  <si>
    <t>Supplementary 5 - Site occupancy calculations of ASN3 and O-glycosites of rCD52.</t>
  </si>
  <si>
    <t>ogpep_23</t>
  </si>
  <si>
    <t>ogpep_29</t>
  </si>
  <si>
    <t>ogpep_30</t>
  </si>
  <si>
    <t>ogpep_31</t>
  </si>
  <si>
    <t>ogpep_32</t>
  </si>
  <si>
    <t>ogpep_33</t>
  </si>
  <si>
    <t>ogpep_34</t>
  </si>
  <si>
    <t>ogpep_35</t>
  </si>
  <si>
    <t>ogpep_inactive</t>
  </si>
  <si>
    <t>CD52_Fxa_deN+</t>
  </si>
  <si>
    <t>CD52_Fxa_deN+H1N1</t>
  </si>
  <si>
    <t>CD52_Fxa_deN+H1N1S1</t>
  </si>
  <si>
    <t>CD52_Fxa_deN+H1N1S2</t>
  </si>
  <si>
    <t>CD52_Fxa_deN+H2N2</t>
  </si>
  <si>
    <t>CD52_Fxa_deN+H2N2S1</t>
  </si>
  <si>
    <t>CD52_Fxa_deN+H2N2S2</t>
  </si>
  <si>
    <t>CD52_Fxa_deN+N1</t>
  </si>
  <si>
    <t xml:space="preserve">=sum all </t>
  </si>
  <si>
    <t>=sum all oglycosylated</t>
  </si>
  <si>
    <t>=sum all og/sum all</t>
  </si>
  <si>
    <t>site occupancy as %</t>
  </si>
  <si>
    <t>23</t>
  </si>
  <si>
    <t>32</t>
  </si>
  <si>
    <t>34</t>
  </si>
  <si>
    <t>35</t>
  </si>
  <si>
    <t>Inactive</t>
  </si>
  <si>
    <t>Total Nglycan site occupancy</t>
  </si>
  <si>
    <t>Total Oglycan site occu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microsoft.com/office/2017/06/relationships/rdRichValueStructure" Target="richData/rdrichvaluestructure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microsoft.com/office/2017/06/relationships/rdRichValue" Target="richData/rdrichvalue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22/10/relationships/richValueRel" Target="richData/richValueRel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microsoft.com/office/2017/06/relationships/rdRichValueTypes" Target="richData/rdRichValueTyp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richData/_rels/richValueRel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6" Type="http://schemas.openxmlformats.org/officeDocument/2006/relationships/image" Target="../media/image76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97" Type="http://schemas.openxmlformats.org/officeDocument/2006/relationships/image" Target="../media/image97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01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  <rv s="0">
    <v>19</v>
    <v>5</v>
  </rv>
  <rv s="0">
    <v>20</v>
    <v>5</v>
  </rv>
  <rv s="0">
    <v>21</v>
    <v>5</v>
  </rv>
  <rv s="0">
    <v>22</v>
    <v>5</v>
  </rv>
  <rv s="0">
    <v>23</v>
    <v>5</v>
  </rv>
  <rv s="0">
    <v>24</v>
    <v>5</v>
  </rv>
  <rv s="0">
    <v>25</v>
    <v>5</v>
  </rv>
  <rv s="0">
    <v>26</v>
    <v>5</v>
  </rv>
  <rv s="0">
    <v>27</v>
    <v>5</v>
  </rv>
  <rv s="0">
    <v>28</v>
    <v>5</v>
  </rv>
  <rv s="0">
    <v>29</v>
    <v>5</v>
  </rv>
  <rv s="0">
    <v>30</v>
    <v>5</v>
  </rv>
  <rv s="0">
    <v>31</v>
    <v>5</v>
  </rv>
  <rv s="0">
    <v>32</v>
    <v>5</v>
  </rv>
  <rv s="0">
    <v>33</v>
    <v>5</v>
  </rv>
  <rv s="0">
    <v>34</v>
    <v>5</v>
  </rv>
  <rv s="0">
    <v>35</v>
    <v>5</v>
  </rv>
  <rv s="0">
    <v>36</v>
    <v>5</v>
  </rv>
  <rv s="0">
    <v>37</v>
    <v>5</v>
  </rv>
  <rv s="0">
    <v>38</v>
    <v>5</v>
  </rv>
  <rv s="0">
    <v>39</v>
    <v>5</v>
  </rv>
  <rv s="0">
    <v>40</v>
    <v>5</v>
  </rv>
  <rv s="0">
    <v>41</v>
    <v>5</v>
  </rv>
  <rv s="0">
    <v>42</v>
    <v>5</v>
  </rv>
  <rv s="0">
    <v>43</v>
    <v>5</v>
  </rv>
  <rv s="0">
    <v>44</v>
    <v>5</v>
  </rv>
  <rv s="0">
    <v>45</v>
    <v>5</v>
  </rv>
  <rv s="0">
    <v>46</v>
    <v>5</v>
  </rv>
  <rv s="0">
    <v>47</v>
    <v>5</v>
  </rv>
  <rv s="0">
    <v>48</v>
    <v>5</v>
  </rv>
  <rv s="0">
    <v>49</v>
    <v>5</v>
  </rv>
  <rv s="0">
    <v>50</v>
    <v>5</v>
  </rv>
  <rv s="0">
    <v>51</v>
    <v>5</v>
  </rv>
  <rv s="0">
    <v>52</v>
    <v>5</v>
  </rv>
  <rv s="0">
    <v>53</v>
    <v>5</v>
  </rv>
  <rv s="0">
    <v>54</v>
    <v>5</v>
  </rv>
  <rv s="0">
    <v>55</v>
    <v>5</v>
  </rv>
  <rv s="0">
    <v>56</v>
    <v>5</v>
  </rv>
  <rv s="0">
    <v>57</v>
    <v>5</v>
  </rv>
  <rv s="0">
    <v>58</v>
    <v>5</v>
  </rv>
  <rv s="0">
    <v>59</v>
    <v>5</v>
  </rv>
  <rv s="0">
    <v>60</v>
    <v>5</v>
  </rv>
  <rv s="0">
    <v>61</v>
    <v>5</v>
  </rv>
  <rv s="0">
    <v>62</v>
    <v>5</v>
  </rv>
  <rv s="0">
    <v>63</v>
    <v>5</v>
  </rv>
  <rv s="0">
    <v>64</v>
    <v>5</v>
  </rv>
  <rv s="0">
    <v>65</v>
    <v>5</v>
  </rv>
  <rv s="0">
    <v>66</v>
    <v>5</v>
  </rv>
  <rv s="0">
    <v>67</v>
    <v>5</v>
  </rv>
  <rv s="0">
    <v>68</v>
    <v>5</v>
  </rv>
  <rv s="0">
    <v>69</v>
    <v>5</v>
  </rv>
  <rv s="0">
    <v>70</v>
    <v>5</v>
  </rv>
  <rv s="0">
    <v>71</v>
    <v>5</v>
  </rv>
  <rv s="0">
    <v>72</v>
    <v>5</v>
  </rv>
  <rv s="0">
    <v>73</v>
    <v>5</v>
  </rv>
  <rv s="0">
    <v>74</v>
    <v>5</v>
  </rv>
  <rv s="0">
    <v>75</v>
    <v>5</v>
  </rv>
  <rv s="0">
    <v>76</v>
    <v>5</v>
  </rv>
  <rv s="0">
    <v>77</v>
    <v>5</v>
  </rv>
  <rv s="0">
    <v>78</v>
    <v>5</v>
  </rv>
  <rv s="0">
    <v>79</v>
    <v>5</v>
  </rv>
  <rv s="0">
    <v>80</v>
    <v>5</v>
  </rv>
  <rv s="0">
    <v>81</v>
    <v>5</v>
  </rv>
  <rv s="0">
    <v>82</v>
    <v>5</v>
  </rv>
  <rv s="0">
    <v>83</v>
    <v>5</v>
  </rv>
  <rv s="0">
    <v>84</v>
    <v>5</v>
  </rv>
  <rv s="0">
    <v>85</v>
    <v>5</v>
  </rv>
  <rv s="0">
    <v>86</v>
    <v>5</v>
  </rv>
  <rv s="0">
    <v>87</v>
    <v>5</v>
  </rv>
  <rv s="0">
    <v>88</v>
    <v>5</v>
  </rv>
  <rv s="0">
    <v>89</v>
    <v>5</v>
  </rv>
  <rv s="0">
    <v>90</v>
    <v>5</v>
  </rv>
  <rv s="0">
    <v>91</v>
    <v>5</v>
  </rv>
  <rv s="0">
    <v>92</v>
    <v>5</v>
  </rv>
  <rv s="0">
    <v>93</v>
    <v>5</v>
  </rv>
  <rv s="0">
    <v>94</v>
    <v>5</v>
  </rv>
  <rv s="0">
    <v>95</v>
    <v>5</v>
  </rv>
  <rv s="0">
    <v>96</v>
    <v>5</v>
  </rv>
  <rv s="0">
    <v>97</v>
    <v>5</v>
  </rv>
  <rv s="0">
    <v>98</v>
    <v>5</v>
  </rv>
  <rv s="0">
    <v>99</v>
    <v>5</v>
  </rv>
  <rv s="0">
    <v>100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  <rel r:id="rId28"/>
  <rel r:id="rId29"/>
  <rel r:id="rId30"/>
  <rel r:id="rId31"/>
  <rel r:id="rId32"/>
  <rel r:id="rId33"/>
  <rel r:id="rId34"/>
  <rel r:id="rId35"/>
  <rel r:id="rId36"/>
  <rel r:id="rId37"/>
  <rel r:id="rId38"/>
  <rel r:id="rId39"/>
  <rel r:id="rId40"/>
  <rel r:id="rId41"/>
  <rel r:id="rId42"/>
  <rel r:id="rId43"/>
  <rel r:id="rId44"/>
  <rel r:id="rId45"/>
  <rel r:id="rId46"/>
  <rel r:id="rId47"/>
  <rel r:id="rId48"/>
  <rel r:id="rId49"/>
  <rel r:id="rId50"/>
  <rel r:id="rId51"/>
  <rel r:id="rId52"/>
  <rel r:id="rId53"/>
  <rel r:id="rId54"/>
  <rel r:id="rId55"/>
  <rel r:id="rId56"/>
  <rel r:id="rId57"/>
  <rel r:id="rId58"/>
  <rel r:id="rId59"/>
  <rel r:id="rId60"/>
  <rel r:id="rId61"/>
  <rel r:id="rId62"/>
  <rel r:id="rId63"/>
  <rel r:id="rId64"/>
  <rel r:id="rId65"/>
  <rel r:id="rId66"/>
  <rel r:id="rId67"/>
  <rel r:id="rId68"/>
  <rel r:id="rId69"/>
  <rel r:id="rId70"/>
  <rel r:id="rId71"/>
  <rel r:id="rId72"/>
  <rel r:id="rId73"/>
  <rel r:id="rId74"/>
  <rel r:id="rId75"/>
  <rel r:id="rId76"/>
  <rel r:id="rId77"/>
  <rel r:id="rId78"/>
  <rel r:id="rId79"/>
  <rel r:id="rId80"/>
  <rel r:id="rId81"/>
  <rel r:id="rId82"/>
  <rel r:id="rId83"/>
  <rel r:id="rId84"/>
  <rel r:id="rId85"/>
  <rel r:id="rId86"/>
  <rel r:id="rId87"/>
  <rel r:id="rId88"/>
  <rel r:id="rId89"/>
  <rel r:id="rId90"/>
  <rel r:id="rId91"/>
  <rel r:id="rId92"/>
  <rel r:id="rId93"/>
  <rel r:id="rId94"/>
  <rel r:id="rId95"/>
  <rel r:id="rId96"/>
  <rel r:id="rId97"/>
  <rel r:id="rId98"/>
  <rel r:id="rId99"/>
  <rel r:id="rId100"/>
  <rel r:id="rId101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9725E-F8AD-45D4-8EF1-AB4FEC6C565D}">
  <dimension ref="A1:AG195"/>
  <sheetViews>
    <sheetView workbookViewId="0">
      <pane ySplit="2" topLeftCell="A3" activePane="bottomLeft" state="frozen"/>
      <selection activeCell="A2" sqref="A2"/>
      <selection pane="bottomLeft" activeCell="K3" sqref="K3"/>
    </sheetView>
  </sheetViews>
  <sheetFormatPr defaultRowHeight="15" x14ac:dyDescent="0.25"/>
  <cols>
    <col min="1" max="1" width="20.42578125" bestFit="1" customWidth="1"/>
    <col min="2" max="2" width="20.42578125" customWidth="1"/>
    <col min="3" max="3" width="11.7109375" customWidth="1"/>
    <col min="4" max="4" width="39.5703125" customWidth="1"/>
    <col min="5" max="5" width="5.7109375" customWidth="1"/>
    <col min="6" max="6" width="5.140625" customWidth="1"/>
    <col min="7" max="7" width="9.28515625" customWidth="1"/>
    <col min="8" max="8" width="10.7109375" customWidth="1"/>
    <col min="9" max="9" width="11.42578125" customWidth="1"/>
    <col min="10" max="10" width="12" customWidth="1"/>
    <col min="11" max="11" width="8.5703125" customWidth="1"/>
    <col min="12" max="12" width="8.85546875" customWidth="1"/>
    <col min="13" max="13" width="24.140625" bestFit="1" customWidth="1"/>
    <col min="14" max="14" width="24.140625" customWidth="1"/>
    <col min="15" max="15" width="24.5703125" bestFit="1" customWidth="1"/>
    <col min="16" max="16" width="16.28515625" bestFit="1" customWidth="1"/>
    <col min="17" max="32" width="13.5703125" bestFit="1" customWidth="1"/>
  </cols>
  <sheetData>
    <row r="1" spans="1:33" ht="18.75" x14ac:dyDescent="0.3">
      <c r="A1" s="1" t="s">
        <v>193</v>
      </c>
      <c r="B1" s="1"/>
    </row>
    <row r="2" spans="1:33" ht="33" customHeight="1" x14ac:dyDescent="0.25">
      <c r="A2" t="s">
        <v>0</v>
      </c>
      <c r="B2" t="s">
        <v>835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</row>
    <row r="3" spans="1:33" ht="89.25" customHeight="1" x14ac:dyDescent="0.25">
      <c r="A3" t="s">
        <v>139</v>
      </c>
      <c r="B3" t="s">
        <v>836</v>
      </c>
      <c r="C3">
        <v>15.4</v>
      </c>
      <c r="D3" t="e" vm="1">
        <v>#VALUE!</v>
      </c>
      <c r="E3" t="s">
        <v>140</v>
      </c>
      <c r="F3">
        <v>1115.4228000000001</v>
      </c>
      <c r="G3" t="s">
        <v>64</v>
      </c>
      <c r="P3">
        <v>67284</v>
      </c>
      <c r="Q3">
        <v>20790</v>
      </c>
      <c r="R3">
        <v>13682</v>
      </c>
      <c r="S3">
        <v>6335</v>
      </c>
      <c r="T3">
        <v>12348</v>
      </c>
      <c r="U3">
        <v>9536</v>
      </c>
      <c r="V3">
        <v>1758</v>
      </c>
      <c r="W3">
        <v>3653</v>
      </c>
      <c r="X3">
        <v>3834</v>
      </c>
      <c r="Y3">
        <v>2712</v>
      </c>
      <c r="Z3">
        <v>1704</v>
      </c>
      <c r="AA3">
        <v>1342</v>
      </c>
      <c r="AD3">
        <v>2025</v>
      </c>
      <c r="AE3">
        <v>3459</v>
      </c>
      <c r="AF3">
        <v>7639</v>
      </c>
      <c r="AG3">
        <f t="shared" ref="AG3:AG34" si="0">SUM(P3:AF3)</f>
        <v>158101</v>
      </c>
    </row>
    <row r="4" spans="1:33" ht="89.25" customHeight="1" x14ac:dyDescent="0.25">
      <c r="A4" t="s">
        <v>62</v>
      </c>
      <c r="B4" t="s">
        <v>837</v>
      </c>
      <c r="C4">
        <v>18.2</v>
      </c>
      <c r="D4" t="e" vm="2">
        <v>#VALUE!</v>
      </c>
      <c r="E4" t="s">
        <v>63</v>
      </c>
      <c r="F4">
        <v>1261.4807000000001</v>
      </c>
      <c r="G4" t="s">
        <v>64</v>
      </c>
      <c r="H4">
        <v>0</v>
      </c>
      <c r="I4">
        <v>1</v>
      </c>
      <c r="P4">
        <v>569032</v>
      </c>
      <c r="Q4">
        <v>196416</v>
      </c>
      <c r="R4">
        <v>111612</v>
      </c>
      <c r="S4">
        <v>53920</v>
      </c>
      <c r="T4">
        <v>125819</v>
      </c>
      <c r="U4">
        <v>73139</v>
      </c>
      <c r="V4">
        <v>10060</v>
      </c>
      <c r="W4">
        <v>27063</v>
      </c>
      <c r="X4">
        <v>27523</v>
      </c>
      <c r="Y4">
        <v>24700</v>
      </c>
      <c r="Z4">
        <v>11068</v>
      </c>
      <c r="AA4">
        <v>18275</v>
      </c>
      <c r="AB4">
        <v>19811</v>
      </c>
      <c r="AC4">
        <v>16872</v>
      </c>
      <c r="AD4">
        <v>20172</v>
      </c>
      <c r="AE4">
        <v>20774</v>
      </c>
      <c r="AF4">
        <v>153112</v>
      </c>
      <c r="AG4">
        <f t="shared" si="0"/>
        <v>1479368</v>
      </c>
    </row>
    <row r="5" spans="1:33" ht="89.25" customHeight="1" x14ac:dyDescent="0.25">
      <c r="A5" t="s">
        <v>62</v>
      </c>
      <c r="B5" t="s">
        <v>837</v>
      </c>
      <c r="C5">
        <v>23.6</v>
      </c>
      <c r="D5" t="e" vm="2">
        <v>#VALUE!</v>
      </c>
      <c r="E5" t="s">
        <v>63</v>
      </c>
      <c r="F5">
        <v>1261.4807000000001</v>
      </c>
      <c r="G5" t="s">
        <v>64</v>
      </c>
      <c r="I5">
        <v>1</v>
      </c>
      <c r="P5">
        <v>231973</v>
      </c>
      <c r="Q5">
        <v>49851</v>
      </c>
      <c r="R5">
        <v>23854</v>
      </c>
      <c r="S5">
        <v>15748</v>
      </c>
      <c r="T5">
        <v>26525</v>
      </c>
      <c r="U5">
        <v>22158</v>
      </c>
      <c r="V5">
        <v>3798</v>
      </c>
      <c r="W5">
        <v>6289</v>
      </c>
      <c r="X5">
        <v>8290</v>
      </c>
      <c r="Y5">
        <v>5938</v>
      </c>
      <c r="Z5">
        <v>2827</v>
      </c>
      <c r="AA5">
        <v>2973</v>
      </c>
      <c r="AB5">
        <v>3435</v>
      </c>
      <c r="AC5">
        <v>3074</v>
      </c>
      <c r="AD5">
        <v>3980</v>
      </c>
      <c r="AE5">
        <v>6692</v>
      </c>
      <c r="AF5">
        <v>16503</v>
      </c>
      <c r="AG5">
        <f t="shared" si="0"/>
        <v>433908</v>
      </c>
    </row>
    <row r="6" spans="1:33" ht="89.25" customHeight="1" x14ac:dyDescent="0.25">
      <c r="A6" t="s">
        <v>104</v>
      </c>
      <c r="B6" t="s">
        <v>838</v>
      </c>
      <c r="C6">
        <v>16.100000000000001</v>
      </c>
      <c r="D6" t="e" vm="3">
        <v>#VALUE!</v>
      </c>
      <c r="E6" t="s">
        <v>105</v>
      </c>
      <c r="F6">
        <v>1318.5021999999999</v>
      </c>
      <c r="G6" t="s">
        <v>64</v>
      </c>
      <c r="P6">
        <v>154145</v>
      </c>
      <c r="Q6">
        <v>30795</v>
      </c>
      <c r="R6">
        <v>19100</v>
      </c>
      <c r="S6">
        <v>10880</v>
      </c>
      <c r="T6">
        <v>24372</v>
      </c>
      <c r="U6">
        <v>18649</v>
      </c>
      <c r="V6">
        <v>4067</v>
      </c>
      <c r="W6">
        <v>9114</v>
      </c>
      <c r="X6">
        <v>7946</v>
      </c>
      <c r="Y6">
        <v>7238</v>
      </c>
      <c r="Z6">
        <v>3394</v>
      </c>
      <c r="AA6">
        <v>3601</v>
      </c>
      <c r="AB6">
        <v>8154</v>
      </c>
      <c r="AC6">
        <v>4413</v>
      </c>
      <c r="AD6">
        <v>5334</v>
      </c>
      <c r="AE6">
        <v>5900</v>
      </c>
      <c r="AF6">
        <v>9002</v>
      </c>
      <c r="AG6">
        <f t="shared" si="0"/>
        <v>326104</v>
      </c>
    </row>
    <row r="7" spans="1:33" ht="89.25" customHeight="1" x14ac:dyDescent="0.25">
      <c r="A7" t="s">
        <v>32</v>
      </c>
      <c r="B7" t="s">
        <v>839</v>
      </c>
      <c r="C7">
        <v>19.3</v>
      </c>
      <c r="D7" t="e" vm="4">
        <v>#VALUE!</v>
      </c>
      <c r="E7" t="s">
        <v>33</v>
      </c>
      <c r="F7">
        <v>1464.5600999999999</v>
      </c>
      <c r="G7" t="s">
        <v>34</v>
      </c>
      <c r="H7">
        <v>0</v>
      </c>
      <c r="I7">
        <v>1</v>
      </c>
      <c r="J7">
        <v>0</v>
      </c>
      <c r="P7">
        <v>4527299</v>
      </c>
      <c r="Q7">
        <v>1393920</v>
      </c>
      <c r="R7">
        <v>1058639</v>
      </c>
      <c r="S7">
        <v>646141</v>
      </c>
      <c r="T7">
        <v>1762958</v>
      </c>
      <c r="U7">
        <v>1711673</v>
      </c>
      <c r="V7">
        <v>334506</v>
      </c>
      <c r="W7">
        <v>1424916</v>
      </c>
      <c r="X7">
        <v>1177940</v>
      </c>
      <c r="Y7">
        <v>1460653</v>
      </c>
      <c r="Z7">
        <v>633718</v>
      </c>
      <c r="AA7">
        <v>915371</v>
      </c>
      <c r="AB7">
        <v>1480880</v>
      </c>
      <c r="AC7">
        <v>994854</v>
      </c>
      <c r="AD7">
        <v>694415</v>
      </c>
      <c r="AE7">
        <v>715977</v>
      </c>
      <c r="AF7">
        <v>1793315</v>
      </c>
      <c r="AG7">
        <f t="shared" si="0"/>
        <v>22727175</v>
      </c>
    </row>
    <row r="8" spans="1:33" ht="89.25" customHeight="1" x14ac:dyDescent="0.25">
      <c r="A8" t="s">
        <v>41</v>
      </c>
      <c r="C8">
        <v>21.9</v>
      </c>
      <c r="D8" t="e" vm="5">
        <v>#VALUE!</v>
      </c>
      <c r="E8" t="s">
        <v>42</v>
      </c>
      <c r="F8">
        <v>1788.6657</v>
      </c>
      <c r="G8" t="s">
        <v>34</v>
      </c>
      <c r="H8">
        <v>0</v>
      </c>
      <c r="I8">
        <v>1</v>
      </c>
      <c r="L8">
        <v>2</v>
      </c>
      <c r="P8">
        <v>1224665</v>
      </c>
      <c r="Q8">
        <v>1053074</v>
      </c>
      <c r="R8">
        <v>334366</v>
      </c>
      <c r="S8">
        <v>209632</v>
      </c>
      <c r="T8">
        <v>596170</v>
      </c>
      <c r="U8">
        <v>485124</v>
      </c>
      <c r="V8">
        <v>110143</v>
      </c>
      <c r="W8">
        <v>294233</v>
      </c>
      <c r="X8">
        <v>295813</v>
      </c>
      <c r="Y8">
        <v>293698</v>
      </c>
      <c r="Z8">
        <v>127553</v>
      </c>
      <c r="AA8">
        <v>196970</v>
      </c>
      <c r="AB8">
        <v>378522</v>
      </c>
      <c r="AC8">
        <v>242140</v>
      </c>
      <c r="AD8">
        <v>222925</v>
      </c>
      <c r="AE8">
        <v>207949</v>
      </c>
      <c r="AF8">
        <v>200164</v>
      </c>
      <c r="AG8">
        <f t="shared" si="0"/>
        <v>6473141</v>
      </c>
    </row>
    <row r="9" spans="1:33" ht="89.25" customHeight="1" x14ac:dyDescent="0.25">
      <c r="A9" t="s">
        <v>156</v>
      </c>
      <c r="B9" t="s">
        <v>840</v>
      </c>
      <c r="C9">
        <v>15.9</v>
      </c>
      <c r="D9" t="e" vm="6">
        <v>#VALUE!</v>
      </c>
      <c r="E9" t="s">
        <v>157</v>
      </c>
      <c r="F9">
        <v>1521.5816</v>
      </c>
      <c r="G9" t="s">
        <v>34</v>
      </c>
      <c r="P9">
        <v>63681</v>
      </c>
      <c r="Q9">
        <v>14425</v>
      </c>
      <c r="R9">
        <v>6567</v>
      </c>
      <c r="S9">
        <v>3022</v>
      </c>
      <c r="T9">
        <v>8644</v>
      </c>
      <c r="U9">
        <v>5084</v>
      </c>
      <c r="W9">
        <v>2755</v>
      </c>
      <c r="X9">
        <v>2062</v>
      </c>
      <c r="Y9">
        <v>2721</v>
      </c>
      <c r="AD9">
        <v>1732</v>
      </c>
      <c r="AE9">
        <v>1647</v>
      </c>
      <c r="AF9">
        <v>2657</v>
      </c>
      <c r="AG9">
        <f t="shared" si="0"/>
        <v>114997</v>
      </c>
    </row>
    <row r="10" spans="1:33" ht="89.25" customHeight="1" x14ac:dyDescent="0.25">
      <c r="A10" t="s">
        <v>48</v>
      </c>
      <c r="B10" t="s">
        <v>841</v>
      </c>
      <c r="C10">
        <v>18.399999999999999</v>
      </c>
      <c r="D10" t="e" vm="7">
        <v>#VALUE!</v>
      </c>
      <c r="E10" t="s">
        <v>49</v>
      </c>
      <c r="F10">
        <v>1667.6395</v>
      </c>
      <c r="G10" t="s">
        <v>34</v>
      </c>
      <c r="H10">
        <v>0</v>
      </c>
      <c r="I10">
        <v>1</v>
      </c>
      <c r="P10">
        <v>1691245</v>
      </c>
      <c r="Q10">
        <v>313554</v>
      </c>
      <c r="R10">
        <v>157692</v>
      </c>
      <c r="S10">
        <v>90083</v>
      </c>
      <c r="T10">
        <v>200537</v>
      </c>
      <c r="U10">
        <v>166622</v>
      </c>
      <c r="V10">
        <v>22743</v>
      </c>
      <c r="W10">
        <v>52219</v>
      </c>
      <c r="X10">
        <v>61138</v>
      </c>
      <c r="Y10">
        <v>55970</v>
      </c>
      <c r="Z10">
        <v>24270</v>
      </c>
      <c r="AA10">
        <v>30516</v>
      </c>
      <c r="AB10">
        <v>48573</v>
      </c>
      <c r="AC10">
        <v>47632</v>
      </c>
      <c r="AD10">
        <v>49111</v>
      </c>
      <c r="AE10">
        <v>50131</v>
      </c>
      <c r="AF10">
        <v>186286</v>
      </c>
      <c r="AG10">
        <f t="shared" si="0"/>
        <v>3248322</v>
      </c>
    </row>
    <row r="11" spans="1:33" ht="89.25" customHeight="1" x14ac:dyDescent="0.25">
      <c r="A11" t="s">
        <v>48</v>
      </c>
      <c r="B11" t="s">
        <v>841</v>
      </c>
      <c r="C11">
        <v>15.4</v>
      </c>
      <c r="D11" t="e" vm="7">
        <v>#VALUE!</v>
      </c>
      <c r="E11" t="s">
        <v>49</v>
      </c>
      <c r="F11">
        <v>1667.6395</v>
      </c>
      <c r="G11" t="s">
        <v>34</v>
      </c>
      <c r="I11">
        <v>1</v>
      </c>
      <c r="P11">
        <v>107844</v>
      </c>
      <c r="Q11">
        <v>18913</v>
      </c>
      <c r="R11">
        <v>11129</v>
      </c>
      <c r="S11">
        <v>8705</v>
      </c>
      <c r="T11">
        <v>21884</v>
      </c>
      <c r="U11">
        <v>23544</v>
      </c>
      <c r="V11">
        <v>5168</v>
      </c>
      <c r="W11">
        <v>10920</v>
      </c>
      <c r="X11">
        <v>13297</v>
      </c>
      <c r="Y11">
        <v>12032</v>
      </c>
      <c r="Z11">
        <v>4398</v>
      </c>
      <c r="AA11">
        <v>8552</v>
      </c>
      <c r="AB11">
        <v>11314</v>
      </c>
      <c r="AC11">
        <v>8150</v>
      </c>
      <c r="AD11">
        <v>10444</v>
      </c>
      <c r="AE11">
        <v>6587</v>
      </c>
      <c r="AF11">
        <v>11547</v>
      </c>
      <c r="AG11">
        <f t="shared" si="0"/>
        <v>294428</v>
      </c>
    </row>
    <row r="12" spans="1:33" ht="89.25" customHeight="1" x14ac:dyDescent="0.25">
      <c r="A12" t="s">
        <v>114</v>
      </c>
      <c r="B12" t="s">
        <v>842</v>
      </c>
      <c r="C12">
        <v>22</v>
      </c>
      <c r="D12" t="e" vm="8">
        <v>#VALUE!</v>
      </c>
      <c r="E12" t="s">
        <v>115</v>
      </c>
      <c r="F12">
        <v>1958.7348999999999</v>
      </c>
      <c r="G12" t="s">
        <v>34</v>
      </c>
      <c r="H12">
        <v>1</v>
      </c>
      <c r="I12">
        <v>1</v>
      </c>
      <c r="P12">
        <v>6837</v>
      </c>
      <c r="Q12">
        <v>25943</v>
      </c>
      <c r="R12">
        <v>10577</v>
      </c>
      <c r="S12">
        <v>8644</v>
      </c>
      <c r="T12">
        <v>34776</v>
      </c>
      <c r="U12">
        <v>26861</v>
      </c>
      <c r="V12">
        <v>5992</v>
      </c>
      <c r="W12">
        <v>15775</v>
      </c>
      <c r="X12">
        <v>11730</v>
      </c>
      <c r="Y12">
        <v>14748</v>
      </c>
      <c r="Z12">
        <v>5743</v>
      </c>
      <c r="AA12">
        <v>8935</v>
      </c>
      <c r="AB12">
        <v>6064</v>
      </c>
      <c r="AC12">
        <v>5151</v>
      </c>
      <c r="AD12">
        <v>10440</v>
      </c>
      <c r="AE12">
        <v>6466</v>
      </c>
      <c r="AF12">
        <v>11072</v>
      </c>
      <c r="AG12">
        <f t="shared" si="0"/>
        <v>215754</v>
      </c>
    </row>
    <row r="13" spans="1:33" ht="89.25" customHeight="1" x14ac:dyDescent="0.25">
      <c r="A13" t="s">
        <v>88</v>
      </c>
      <c r="B13" t="s">
        <v>843</v>
      </c>
      <c r="C13">
        <v>20.399999999999999</v>
      </c>
      <c r="D13" t="e" vm="9">
        <v>#VALUE!</v>
      </c>
      <c r="E13" t="s">
        <v>89</v>
      </c>
      <c r="F13">
        <v>1870.7189000000001</v>
      </c>
      <c r="G13" t="s">
        <v>34</v>
      </c>
      <c r="I13">
        <v>1</v>
      </c>
      <c r="P13">
        <v>227141</v>
      </c>
      <c r="Q13">
        <v>49016</v>
      </c>
      <c r="R13">
        <v>26177</v>
      </c>
      <c r="S13">
        <v>14268</v>
      </c>
      <c r="T13">
        <v>34584</v>
      </c>
      <c r="U13">
        <v>35733</v>
      </c>
      <c r="V13">
        <v>5205</v>
      </c>
      <c r="W13">
        <v>7876</v>
      </c>
      <c r="X13">
        <v>10434</v>
      </c>
      <c r="Y13">
        <v>9623</v>
      </c>
      <c r="Z13">
        <v>3310</v>
      </c>
      <c r="AA13">
        <v>4476</v>
      </c>
      <c r="AB13">
        <v>4358</v>
      </c>
      <c r="AC13">
        <v>4572</v>
      </c>
      <c r="AD13">
        <v>3483</v>
      </c>
      <c r="AE13">
        <v>6252</v>
      </c>
      <c r="AF13">
        <v>39590</v>
      </c>
      <c r="AG13">
        <f t="shared" si="0"/>
        <v>486098</v>
      </c>
    </row>
    <row r="14" spans="1:33" ht="89.25" customHeight="1" x14ac:dyDescent="0.25">
      <c r="A14" t="s">
        <v>88</v>
      </c>
      <c r="B14" t="s">
        <v>843</v>
      </c>
      <c r="C14">
        <v>28.8</v>
      </c>
      <c r="D14" t="e" vm="9">
        <v>#VALUE!</v>
      </c>
      <c r="E14" t="s">
        <v>89</v>
      </c>
      <c r="F14">
        <v>1870.7189000000001</v>
      </c>
      <c r="G14" t="s">
        <v>34</v>
      </c>
      <c r="I14">
        <v>1</v>
      </c>
      <c r="Q14">
        <v>12753</v>
      </c>
      <c r="R14">
        <v>5764</v>
      </c>
      <c r="S14">
        <v>5502</v>
      </c>
      <c r="T14">
        <v>11956</v>
      </c>
      <c r="U14">
        <v>11990</v>
      </c>
      <c r="V14">
        <v>4028</v>
      </c>
      <c r="W14">
        <v>6634</v>
      </c>
      <c r="X14">
        <v>5993</v>
      </c>
      <c r="Y14">
        <v>6624</v>
      </c>
      <c r="AA14">
        <v>3382</v>
      </c>
      <c r="AB14">
        <v>3960</v>
      </c>
      <c r="AD14">
        <v>0</v>
      </c>
      <c r="AF14">
        <v>5794</v>
      </c>
      <c r="AG14">
        <f t="shared" si="0"/>
        <v>84380</v>
      </c>
    </row>
    <row r="15" spans="1:33" ht="89.25" customHeight="1" x14ac:dyDescent="0.25">
      <c r="A15" t="s">
        <v>180</v>
      </c>
      <c r="B15" t="s">
        <v>845</v>
      </c>
      <c r="C15">
        <v>27</v>
      </c>
      <c r="D15" t="e" vm="10">
        <v>#VALUE!</v>
      </c>
      <c r="E15" t="s">
        <v>181</v>
      </c>
      <c r="F15">
        <v>2030.6325000000002</v>
      </c>
      <c r="G15" t="s">
        <v>34</v>
      </c>
      <c r="I15">
        <v>1</v>
      </c>
      <c r="L15">
        <v>2</v>
      </c>
      <c r="AA15">
        <v>3836</v>
      </c>
      <c r="AB15">
        <v>8156</v>
      </c>
      <c r="AC15">
        <v>10066</v>
      </c>
      <c r="AD15">
        <v>21797</v>
      </c>
      <c r="AE15">
        <v>13919</v>
      </c>
      <c r="AG15">
        <f t="shared" si="0"/>
        <v>57774</v>
      </c>
    </row>
    <row r="16" spans="1:33" ht="89.25" customHeight="1" x14ac:dyDescent="0.25">
      <c r="A16" t="s">
        <v>98</v>
      </c>
      <c r="B16" t="s">
        <v>844</v>
      </c>
      <c r="C16">
        <v>35</v>
      </c>
      <c r="D16" t="e" vm="11">
        <v>#VALUE!</v>
      </c>
      <c r="E16" t="s">
        <v>99</v>
      </c>
      <c r="F16">
        <v>2452.9096999999997</v>
      </c>
      <c r="G16" t="s">
        <v>34</v>
      </c>
      <c r="H16">
        <v>2</v>
      </c>
      <c r="I16">
        <v>1</v>
      </c>
      <c r="X16">
        <v>9933</v>
      </c>
      <c r="Y16">
        <v>26371</v>
      </c>
      <c r="Z16">
        <v>13856</v>
      </c>
      <c r="AA16">
        <v>37773</v>
      </c>
      <c r="AB16">
        <v>54807</v>
      </c>
      <c r="AC16">
        <v>52167</v>
      </c>
      <c r="AD16">
        <v>69729</v>
      </c>
      <c r="AE16">
        <v>51916</v>
      </c>
      <c r="AF16">
        <v>13010</v>
      </c>
      <c r="AG16">
        <f t="shared" si="0"/>
        <v>329562</v>
      </c>
    </row>
    <row r="17" spans="1:33" ht="89.25" customHeight="1" x14ac:dyDescent="0.25">
      <c r="A17" t="s">
        <v>150</v>
      </c>
      <c r="B17" t="s">
        <v>846</v>
      </c>
      <c r="C17">
        <v>17.2</v>
      </c>
      <c r="D17" t="e" vm="12">
        <v>#VALUE!</v>
      </c>
      <c r="E17" t="s">
        <v>151</v>
      </c>
      <c r="F17">
        <v>1074.3961999999999</v>
      </c>
      <c r="G17" t="s">
        <v>45</v>
      </c>
      <c r="P17">
        <v>54023</v>
      </c>
      <c r="Q17">
        <v>20007</v>
      </c>
      <c r="R17">
        <v>6720</v>
      </c>
      <c r="S17">
        <v>4476</v>
      </c>
      <c r="T17">
        <v>9342</v>
      </c>
      <c r="U17">
        <v>9495</v>
      </c>
      <c r="W17">
        <v>3296</v>
      </c>
      <c r="X17">
        <v>3363</v>
      </c>
      <c r="Y17">
        <v>4021</v>
      </c>
      <c r="Z17">
        <v>1336</v>
      </c>
      <c r="AB17">
        <v>1241</v>
      </c>
      <c r="AC17">
        <v>2002</v>
      </c>
      <c r="AD17">
        <v>2012</v>
      </c>
      <c r="AE17">
        <v>2365</v>
      </c>
      <c r="AF17">
        <v>1553</v>
      </c>
      <c r="AG17">
        <f t="shared" si="0"/>
        <v>125252</v>
      </c>
    </row>
    <row r="18" spans="1:33" ht="89.25" customHeight="1" x14ac:dyDescent="0.25">
      <c r="A18" t="s">
        <v>190</v>
      </c>
      <c r="B18" t="s">
        <v>847</v>
      </c>
      <c r="C18">
        <v>16.8</v>
      </c>
      <c r="D18" t="e" vm="13">
        <v>#VALUE!</v>
      </c>
      <c r="E18" t="s">
        <v>191</v>
      </c>
      <c r="F18">
        <v>1277.4756</v>
      </c>
      <c r="G18" t="s">
        <v>64</v>
      </c>
      <c r="P18">
        <v>14609</v>
      </c>
      <c r="Q18">
        <v>7701</v>
      </c>
      <c r="R18">
        <v>5149</v>
      </c>
      <c r="S18">
        <v>2214</v>
      </c>
      <c r="T18">
        <v>6003</v>
      </c>
      <c r="U18">
        <v>3710</v>
      </c>
      <c r="W18">
        <v>1436</v>
      </c>
      <c r="AF18">
        <v>753</v>
      </c>
      <c r="AG18">
        <f t="shared" si="0"/>
        <v>41575</v>
      </c>
    </row>
    <row r="19" spans="1:33" ht="89.25" customHeight="1" x14ac:dyDescent="0.25">
      <c r="A19" t="s">
        <v>76</v>
      </c>
      <c r="B19" t="s">
        <v>848</v>
      </c>
      <c r="C19">
        <v>20</v>
      </c>
      <c r="D19" t="e" vm="14">
        <v>#VALUE!</v>
      </c>
      <c r="E19" t="s">
        <v>77</v>
      </c>
      <c r="F19">
        <v>1423.5335</v>
      </c>
      <c r="G19" t="s">
        <v>64</v>
      </c>
      <c r="I19">
        <v>1</v>
      </c>
      <c r="P19">
        <v>237588</v>
      </c>
      <c r="Q19">
        <v>149743</v>
      </c>
      <c r="R19">
        <v>64220</v>
      </c>
      <c r="S19">
        <v>28539</v>
      </c>
      <c r="T19">
        <v>88804</v>
      </c>
      <c r="U19">
        <v>51634</v>
      </c>
      <c r="V19">
        <v>11454</v>
      </c>
      <c r="W19">
        <v>23834</v>
      </c>
      <c r="X19">
        <v>20352</v>
      </c>
      <c r="Y19">
        <v>17895</v>
      </c>
      <c r="Z19">
        <v>5297</v>
      </c>
      <c r="AA19">
        <v>6431</v>
      </c>
      <c r="AB19">
        <v>13305</v>
      </c>
      <c r="AC19">
        <v>10960</v>
      </c>
      <c r="AD19">
        <v>12827</v>
      </c>
      <c r="AE19">
        <v>8606</v>
      </c>
      <c r="AF19">
        <v>39902</v>
      </c>
      <c r="AG19">
        <f t="shared" si="0"/>
        <v>791391</v>
      </c>
    </row>
    <row r="20" spans="1:33" ht="89.25" customHeight="1" x14ac:dyDescent="0.25">
      <c r="A20" t="s">
        <v>76</v>
      </c>
      <c r="B20" t="s">
        <v>848</v>
      </c>
      <c r="C20">
        <v>24.8</v>
      </c>
      <c r="D20" t="e" vm="15">
        <v>#VALUE!</v>
      </c>
      <c r="E20" t="s">
        <v>120</v>
      </c>
      <c r="F20">
        <v>2233.7974999999992</v>
      </c>
      <c r="G20" t="s">
        <v>64</v>
      </c>
      <c r="I20">
        <v>1</v>
      </c>
      <c r="P20">
        <v>81409</v>
      </c>
      <c r="Q20">
        <v>39259</v>
      </c>
      <c r="R20">
        <v>18874</v>
      </c>
      <c r="S20">
        <v>5516</v>
      </c>
      <c r="T20">
        <v>17780</v>
      </c>
      <c r="U20">
        <v>17435</v>
      </c>
      <c r="X20">
        <v>4716</v>
      </c>
      <c r="Y20">
        <v>3029</v>
      </c>
      <c r="AA20">
        <v>1354</v>
      </c>
      <c r="AE20">
        <v>1288</v>
      </c>
      <c r="AF20">
        <v>2272</v>
      </c>
      <c r="AG20">
        <f t="shared" si="0"/>
        <v>192932</v>
      </c>
    </row>
    <row r="21" spans="1:33" ht="89.25" customHeight="1" x14ac:dyDescent="0.25">
      <c r="A21" t="s">
        <v>188</v>
      </c>
      <c r="B21" t="s">
        <v>850</v>
      </c>
      <c r="C21">
        <v>18.5</v>
      </c>
      <c r="D21" t="e" vm="16">
        <v>#VALUE!</v>
      </c>
      <c r="E21" t="s">
        <v>189</v>
      </c>
      <c r="F21">
        <v>1569.5914</v>
      </c>
      <c r="G21" t="s">
        <v>34</v>
      </c>
      <c r="I21">
        <v>2</v>
      </c>
      <c r="P21">
        <v>6472</v>
      </c>
      <c r="Q21">
        <v>9568</v>
      </c>
      <c r="R21">
        <v>4304</v>
      </c>
      <c r="S21">
        <v>2323</v>
      </c>
      <c r="T21">
        <v>7154</v>
      </c>
      <c r="U21">
        <v>5764</v>
      </c>
      <c r="W21">
        <v>1636</v>
      </c>
      <c r="X21">
        <v>1473</v>
      </c>
      <c r="Y21">
        <v>1477</v>
      </c>
      <c r="Z21">
        <v>569</v>
      </c>
      <c r="AA21">
        <v>882</v>
      </c>
      <c r="AG21">
        <f t="shared" si="0"/>
        <v>41622</v>
      </c>
    </row>
    <row r="22" spans="1:33" ht="89.25" customHeight="1" x14ac:dyDescent="0.25">
      <c r="A22" t="s">
        <v>129</v>
      </c>
      <c r="B22" t="s">
        <v>851</v>
      </c>
      <c r="C22">
        <v>19.3</v>
      </c>
      <c r="D22" t="e" vm="17">
        <v>#VALUE!</v>
      </c>
      <c r="E22" t="s">
        <v>130</v>
      </c>
      <c r="F22">
        <v>1568.5709999999999</v>
      </c>
      <c r="G22" t="s">
        <v>64</v>
      </c>
      <c r="H22">
        <v>1</v>
      </c>
      <c r="M22">
        <v>1</v>
      </c>
      <c r="P22">
        <v>5123</v>
      </c>
      <c r="Q22">
        <v>16281</v>
      </c>
      <c r="R22">
        <v>13165</v>
      </c>
      <c r="S22">
        <v>6681</v>
      </c>
      <c r="T22">
        <v>44073</v>
      </c>
      <c r="U22">
        <v>25486</v>
      </c>
      <c r="V22">
        <v>6028</v>
      </c>
      <c r="W22">
        <v>13145</v>
      </c>
      <c r="X22">
        <v>11980</v>
      </c>
      <c r="Y22">
        <v>5470</v>
      </c>
      <c r="Z22">
        <v>3594</v>
      </c>
      <c r="AA22">
        <v>4006</v>
      </c>
      <c r="AB22">
        <v>5008</v>
      </c>
      <c r="AC22">
        <v>4501</v>
      </c>
      <c r="AD22">
        <v>5433</v>
      </c>
      <c r="AE22">
        <v>4141</v>
      </c>
      <c r="AF22">
        <v>1923</v>
      </c>
      <c r="AG22">
        <f t="shared" si="0"/>
        <v>176038</v>
      </c>
    </row>
    <row r="23" spans="1:33" ht="89.25" customHeight="1" x14ac:dyDescent="0.25">
      <c r="A23" t="s">
        <v>71</v>
      </c>
      <c r="B23" t="s">
        <v>849</v>
      </c>
      <c r="C23">
        <v>22</v>
      </c>
      <c r="D23" t="e" vm="18">
        <v>#VALUE!</v>
      </c>
      <c r="E23" t="s">
        <v>72</v>
      </c>
      <c r="F23">
        <v>1714.6288999999999</v>
      </c>
      <c r="G23" t="s">
        <v>34</v>
      </c>
      <c r="H23">
        <v>1</v>
      </c>
      <c r="I23">
        <v>1</v>
      </c>
      <c r="M23">
        <v>1</v>
      </c>
      <c r="P23">
        <v>43085</v>
      </c>
      <c r="Q23">
        <v>180177</v>
      </c>
      <c r="R23">
        <v>95676</v>
      </c>
      <c r="S23">
        <v>56550</v>
      </c>
      <c r="T23">
        <v>203583</v>
      </c>
      <c r="U23">
        <v>121160</v>
      </c>
      <c r="V23">
        <v>39304</v>
      </c>
      <c r="W23">
        <v>47837</v>
      </c>
      <c r="X23">
        <v>37647</v>
      </c>
      <c r="Y23">
        <v>32712</v>
      </c>
      <c r="Z23">
        <v>14485</v>
      </c>
      <c r="AA23">
        <v>22060</v>
      </c>
      <c r="AB23">
        <v>11099</v>
      </c>
      <c r="AC23">
        <v>17061</v>
      </c>
      <c r="AD23">
        <v>23694</v>
      </c>
      <c r="AE23">
        <v>17556</v>
      </c>
      <c r="AF23">
        <v>20882</v>
      </c>
      <c r="AG23">
        <f t="shared" si="0"/>
        <v>984568</v>
      </c>
    </row>
    <row r="24" spans="1:33" ht="89.25" customHeight="1" x14ac:dyDescent="0.25">
      <c r="A24" t="s">
        <v>71</v>
      </c>
      <c r="B24" t="s">
        <v>849</v>
      </c>
      <c r="C24">
        <v>27.1</v>
      </c>
      <c r="D24" t="e" vm="18">
        <v>#VALUE!</v>
      </c>
      <c r="E24" t="s">
        <v>72</v>
      </c>
      <c r="F24">
        <v>1714.6288999999999</v>
      </c>
      <c r="G24" t="s">
        <v>34</v>
      </c>
      <c r="H24">
        <v>1</v>
      </c>
      <c r="I24">
        <v>1</v>
      </c>
      <c r="M24">
        <v>1</v>
      </c>
      <c r="P24">
        <v>15738</v>
      </c>
      <c r="Q24">
        <v>98006</v>
      </c>
      <c r="R24">
        <v>47164</v>
      </c>
      <c r="S24">
        <v>49558</v>
      </c>
      <c r="T24">
        <v>183659</v>
      </c>
      <c r="U24">
        <v>115652</v>
      </c>
      <c r="V24">
        <v>16591</v>
      </c>
      <c r="W24">
        <v>48069</v>
      </c>
      <c r="X24">
        <v>36398</v>
      </c>
      <c r="Y24">
        <v>34002</v>
      </c>
      <c r="Z24">
        <v>11113</v>
      </c>
      <c r="AA24">
        <v>15296</v>
      </c>
      <c r="AB24">
        <v>9549</v>
      </c>
      <c r="AC24">
        <v>9467</v>
      </c>
      <c r="AD24">
        <v>9399</v>
      </c>
      <c r="AE24">
        <v>12317</v>
      </c>
      <c r="AF24">
        <v>9720</v>
      </c>
      <c r="AG24">
        <f t="shared" si="0"/>
        <v>721698</v>
      </c>
    </row>
    <row r="25" spans="1:33" ht="89.25" customHeight="1" x14ac:dyDescent="0.25">
      <c r="A25" t="s">
        <v>39</v>
      </c>
      <c r="B25" t="s">
        <v>852</v>
      </c>
      <c r="C25">
        <v>20.399999999999999</v>
      </c>
      <c r="D25" t="e" vm="19">
        <v>#VALUE!</v>
      </c>
      <c r="E25" t="s">
        <v>40</v>
      </c>
      <c r="F25">
        <v>1626.6129000000001</v>
      </c>
      <c r="G25" t="s">
        <v>34</v>
      </c>
      <c r="H25">
        <v>0</v>
      </c>
      <c r="I25">
        <v>1</v>
      </c>
      <c r="P25">
        <v>938044</v>
      </c>
      <c r="Q25">
        <v>454208</v>
      </c>
      <c r="R25">
        <v>270569</v>
      </c>
      <c r="S25">
        <v>151741</v>
      </c>
      <c r="T25">
        <v>487307</v>
      </c>
      <c r="U25">
        <v>535151</v>
      </c>
      <c r="V25">
        <v>103171</v>
      </c>
      <c r="W25">
        <v>575724</v>
      </c>
      <c r="X25">
        <v>530126</v>
      </c>
      <c r="Y25">
        <v>689697</v>
      </c>
      <c r="Z25">
        <v>339560</v>
      </c>
      <c r="AA25">
        <v>550256</v>
      </c>
      <c r="AB25">
        <v>960068</v>
      </c>
      <c r="AC25">
        <v>688700</v>
      </c>
      <c r="AD25">
        <v>457502</v>
      </c>
      <c r="AE25">
        <v>389167</v>
      </c>
      <c r="AF25">
        <v>442756</v>
      </c>
      <c r="AG25">
        <f t="shared" si="0"/>
        <v>8563747</v>
      </c>
    </row>
    <row r="26" spans="1:33" ht="89.25" customHeight="1" x14ac:dyDescent="0.25">
      <c r="A26" t="s">
        <v>39</v>
      </c>
      <c r="B26" t="s">
        <v>852</v>
      </c>
      <c r="C26">
        <v>20.8</v>
      </c>
      <c r="D26" t="e" vm="19">
        <v>#VALUE!</v>
      </c>
      <c r="E26" t="s">
        <v>40</v>
      </c>
      <c r="F26">
        <v>1626.6129000000001</v>
      </c>
      <c r="G26" t="s">
        <v>34</v>
      </c>
      <c r="H26">
        <v>0</v>
      </c>
      <c r="I26">
        <v>1</v>
      </c>
      <c r="P26">
        <v>1570285</v>
      </c>
      <c r="Q26">
        <v>870823</v>
      </c>
      <c r="R26">
        <v>350281</v>
      </c>
      <c r="S26">
        <v>191582</v>
      </c>
      <c r="T26">
        <v>518887</v>
      </c>
      <c r="U26">
        <v>356825</v>
      </c>
      <c r="V26">
        <v>78685</v>
      </c>
      <c r="W26">
        <v>313725</v>
      </c>
      <c r="X26">
        <v>722062</v>
      </c>
      <c r="Y26">
        <v>308071</v>
      </c>
      <c r="Z26">
        <v>122672</v>
      </c>
      <c r="AA26">
        <v>223832</v>
      </c>
      <c r="AB26">
        <v>423853</v>
      </c>
      <c r="AC26">
        <v>274318</v>
      </c>
      <c r="AD26">
        <v>206073</v>
      </c>
      <c r="AE26">
        <v>200119</v>
      </c>
      <c r="AF26">
        <v>287266</v>
      </c>
      <c r="AG26">
        <f t="shared" si="0"/>
        <v>7019359</v>
      </c>
    </row>
    <row r="27" spans="1:33" ht="89.25" customHeight="1" x14ac:dyDescent="0.25">
      <c r="A27" t="s">
        <v>137</v>
      </c>
      <c r="B27" t="s">
        <v>853</v>
      </c>
      <c r="C27">
        <v>22.5</v>
      </c>
      <c r="D27" t="e" vm="20">
        <v>#VALUE!</v>
      </c>
      <c r="E27" t="s">
        <v>138</v>
      </c>
      <c r="F27">
        <v>1706.5697</v>
      </c>
      <c r="G27" t="s">
        <v>34</v>
      </c>
      <c r="I27">
        <v>1</v>
      </c>
      <c r="L27">
        <v>1</v>
      </c>
      <c r="P27">
        <v>0</v>
      </c>
      <c r="Q27">
        <v>0</v>
      </c>
      <c r="R27">
        <v>0</v>
      </c>
      <c r="S27">
        <v>0</v>
      </c>
      <c r="T27">
        <v>7063</v>
      </c>
      <c r="U27">
        <v>20252</v>
      </c>
      <c r="V27">
        <v>6654</v>
      </c>
      <c r="W27">
        <v>12874</v>
      </c>
      <c r="X27">
        <v>17053</v>
      </c>
      <c r="Y27">
        <v>18332</v>
      </c>
      <c r="Z27">
        <v>7543</v>
      </c>
      <c r="AA27">
        <v>9860</v>
      </c>
      <c r="AB27">
        <v>16706</v>
      </c>
      <c r="AC27">
        <v>9251</v>
      </c>
      <c r="AD27">
        <v>16253</v>
      </c>
      <c r="AE27">
        <v>12592</v>
      </c>
      <c r="AF27">
        <v>7061</v>
      </c>
      <c r="AG27">
        <f t="shared" si="0"/>
        <v>161494</v>
      </c>
    </row>
    <row r="28" spans="1:33" ht="89.25" customHeight="1" x14ac:dyDescent="0.25">
      <c r="A28" t="s">
        <v>108</v>
      </c>
      <c r="B28" t="s">
        <v>855</v>
      </c>
      <c r="C28">
        <v>19.5</v>
      </c>
      <c r="D28" t="e" vm="21">
        <v>#VALUE!</v>
      </c>
      <c r="E28" t="s">
        <v>109</v>
      </c>
      <c r="F28">
        <v>1772.6708000000001</v>
      </c>
      <c r="G28" t="s">
        <v>34</v>
      </c>
      <c r="I28">
        <v>2</v>
      </c>
      <c r="O28">
        <v>1</v>
      </c>
      <c r="P28">
        <v>106320</v>
      </c>
      <c r="Q28">
        <v>65231</v>
      </c>
      <c r="R28">
        <v>24597</v>
      </c>
      <c r="S28">
        <v>13232</v>
      </c>
      <c r="T28">
        <v>35176</v>
      </c>
      <c r="U28">
        <v>25369</v>
      </c>
      <c r="W28">
        <v>6136</v>
      </c>
      <c r="X28">
        <v>8077</v>
      </c>
      <c r="Y28">
        <v>5847</v>
      </c>
      <c r="AA28">
        <v>4591</v>
      </c>
      <c r="AB28">
        <v>3413</v>
      </c>
      <c r="AC28">
        <v>5030</v>
      </c>
      <c r="AD28">
        <v>5806</v>
      </c>
      <c r="AE28">
        <v>3986</v>
      </c>
      <c r="AF28">
        <v>10426</v>
      </c>
      <c r="AG28">
        <f t="shared" si="0"/>
        <v>323237</v>
      </c>
    </row>
    <row r="29" spans="1:33" ht="89.25" customHeight="1" x14ac:dyDescent="0.25">
      <c r="A29" t="s">
        <v>46</v>
      </c>
      <c r="B29" t="s">
        <v>854</v>
      </c>
      <c r="C29">
        <v>22.9</v>
      </c>
      <c r="D29" t="e" vm="22">
        <v>#VALUE!</v>
      </c>
      <c r="E29" t="s">
        <v>47</v>
      </c>
      <c r="F29">
        <v>1917.7083</v>
      </c>
      <c r="G29" t="s">
        <v>34</v>
      </c>
      <c r="H29">
        <v>1</v>
      </c>
      <c r="I29">
        <v>1</v>
      </c>
      <c r="P29">
        <v>166622</v>
      </c>
      <c r="Q29">
        <v>956540</v>
      </c>
      <c r="R29">
        <v>458085</v>
      </c>
      <c r="S29">
        <v>277054</v>
      </c>
      <c r="T29">
        <v>1000627</v>
      </c>
      <c r="U29">
        <v>562762</v>
      </c>
      <c r="V29">
        <v>100643</v>
      </c>
      <c r="W29">
        <v>190258</v>
      </c>
      <c r="X29">
        <v>141001</v>
      </c>
      <c r="Y29">
        <v>130965</v>
      </c>
      <c r="Z29">
        <v>46053</v>
      </c>
      <c r="AA29">
        <v>61555</v>
      </c>
      <c r="AB29">
        <v>65058</v>
      </c>
      <c r="AC29">
        <v>51738</v>
      </c>
      <c r="AD29">
        <v>84516</v>
      </c>
      <c r="AE29">
        <v>71343</v>
      </c>
      <c r="AF29">
        <v>187136</v>
      </c>
      <c r="AG29">
        <f t="shared" si="0"/>
        <v>4551956</v>
      </c>
    </row>
    <row r="30" spans="1:33" ht="89.25" customHeight="1" x14ac:dyDescent="0.25">
      <c r="A30" t="s">
        <v>46</v>
      </c>
      <c r="B30" t="s">
        <v>854</v>
      </c>
      <c r="C30">
        <v>28</v>
      </c>
      <c r="D30" t="e" vm="23">
        <v>#VALUE!</v>
      </c>
      <c r="E30" t="s">
        <v>47</v>
      </c>
      <c r="F30">
        <v>1917.7083</v>
      </c>
      <c r="G30" t="s">
        <v>34</v>
      </c>
      <c r="H30">
        <v>1</v>
      </c>
      <c r="I30">
        <v>1</v>
      </c>
      <c r="P30">
        <v>38739</v>
      </c>
      <c r="Q30">
        <v>190722</v>
      </c>
      <c r="R30">
        <v>97928</v>
      </c>
      <c r="S30">
        <v>69713</v>
      </c>
      <c r="T30">
        <v>179431</v>
      </c>
      <c r="U30">
        <v>140310</v>
      </c>
      <c r="V30">
        <v>19018</v>
      </c>
      <c r="W30">
        <v>55311</v>
      </c>
      <c r="X30">
        <v>45016</v>
      </c>
      <c r="Y30">
        <v>44267</v>
      </c>
      <c r="Z30">
        <v>11939</v>
      </c>
      <c r="AA30">
        <v>19691</v>
      </c>
      <c r="AB30">
        <v>24580</v>
      </c>
      <c r="AC30">
        <v>16643</v>
      </c>
      <c r="AD30">
        <v>25800</v>
      </c>
      <c r="AE30">
        <v>21061</v>
      </c>
      <c r="AF30">
        <v>84797</v>
      </c>
      <c r="AG30">
        <f t="shared" si="0"/>
        <v>1084966</v>
      </c>
    </row>
    <row r="31" spans="1:33" ht="89.25" customHeight="1" x14ac:dyDescent="0.25">
      <c r="A31" t="s">
        <v>60</v>
      </c>
      <c r="B31" t="s">
        <v>856</v>
      </c>
      <c r="C31">
        <v>19.899999999999999</v>
      </c>
      <c r="D31" t="e" vm="24">
        <v>#VALUE!</v>
      </c>
      <c r="E31" t="s">
        <v>61</v>
      </c>
      <c r="F31">
        <v>1829.6922999999999</v>
      </c>
      <c r="G31" t="s">
        <v>34</v>
      </c>
      <c r="H31">
        <v>0</v>
      </c>
      <c r="I31">
        <v>1</v>
      </c>
      <c r="P31">
        <v>531042</v>
      </c>
      <c r="Q31">
        <v>215771</v>
      </c>
      <c r="R31">
        <v>87655</v>
      </c>
      <c r="S31">
        <v>49998</v>
      </c>
      <c r="T31">
        <v>127384</v>
      </c>
      <c r="U31">
        <v>88670</v>
      </c>
      <c r="V31">
        <v>11807</v>
      </c>
      <c r="W31">
        <v>45061</v>
      </c>
      <c r="X31">
        <v>37493</v>
      </c>
      <c r="Y31">
        <v>48979</v>
      </c>
      <c r="Z31">
        <v>15711</v>
      </c>
      <c r="AA31">
        <v>30134</v>
      </c>
      <c r="AB31">
        <v>50133</v>
      </c>
      <c r="AC31">
        <v>37128</v>
      </c>
      <c r="AD31">
        <v>36167</v>
      </c>
      <c r="AE31">
        <v>33158</v>
      </c>
      <c r="AF31">
        <v>79306</v>
      </c>
      <c r="AG31">
        <f t="shared" si="0"/>
        <v>1525597</v>
      </c>
    </row>
    <row r="32" spans="1:33" ht="89.25" customHeight="1" x14ac:dyDescent="0.25">
      <c r="A32" t="s">
        <v>60</v>
      </c>
      <c r="B32" t="s">
        <v>856</v>
      </c>
      <c r="C32">
        <v>16.399999999999999</v>
      </c>
      <c r="D32" t="e" vm="24">
        <v>#VALUE!</v>
      </c>
      <c r="E32" t="s">
        <v>61</v>
      </c>
      <c r="F32">
        <v>1829.6922999999999</v>
      </c>
      <c r="G32" t="s">
        <v>34</v>
      </c>
      <c r="I32">
        <v>1</v>
      </c>
      <c r="P32">
        <v>106545</v>
      </c>
      <c r="Q32">
        <v>30118</v>
      </c>
      <c r="R32">
        <v>19735</v>
      </c>
      <c r="S32">
        <v>13083</v>
      </c>
      <c r="T32">
        <v>39785</v>
      </c>
      <c r="U32">
        <v>47619</v>
      </c>
      <c r="V32">
        <v>11982</v>
      </c>
      <c r="W32">
        <v>29595</v>
      </c>
      <c r="X32">
        <v>29810</v>
      </c>
      <c r="Y32">
        <v>34366</v>
      </c>
      <c r="Z32">
        <v>16695</v>
      </c>
      <c r="AA32">
        <v>21955</v>
      </c>
      <c r="AB32">
        <v>35914</v>
      </c>
      <c r="AC32">
        <v>31531</v>
      </c>
      <c r="AD32">
        <v>26524</v>
      </c>
      <c r="AE32">
        <v>23047</v>
      </c>
      <c r="AF32">
        <v>20164</v>
      </c>
      <c r="AG32">
        <f t="shared" si="0"/>
        <v>538468</v>
      </c>
    </row>
    <row r="33" spans="1:33" ht="89.25" customHeight="1" x14ac:dyDescent="0.25">
      <c r="A33" t="s">
        <v>60</v>
      </c>
      <c r="B33" t="s">
        <v>856</v>
      </c>
      <c r="C33">
        <v>20.8</v>
      </c>
      <c r="D33" t="e" vm="24">
        <v>#VALUE!</v>
      </c>
      <c r="E33" t="s">
        <v>61</v>
      </c>
      <c r="F33">
        <v>1829.6922999999999</v>
      </c>
      <c r="G33" t="s">
        <v>34</v>
      </c>
      <c r="I33">
        <v>1</v>
      </c>
      <c r="P33">
        <v>131203</v>
      </c>
      <c r="Q33">
        <v>59601</v>
      </c>
      <c r="R33">
        <v>27147</v>
      </c>
      <c r="S33">
        <v>12788</v>
      </c>
      <c r="T33">
        <v>39053</v>
      </c>
      <c r="U33">
        <v>27246</v>
      </c>
      <c r="V33">
        <v>6942</v>
      </c>
      <c r="W33">
        <v>11677</v>
      </c>
      <c r="X33">
        <v>12439</v>
      </c>
      <c r="Y33">
        <v>11357</v>
      </c>
      <c r="Z33">
        <v>5200</v>
      </c>
      <c r="AA33">
        <v>8310</v>
      </c>
      <c r="AD33">
        <v>7132</v>
      </c>
      <c r="AE33">
        <v>6904</v>
      </c>
      <c r="AF33">
        <v>17221</v>
      </c>
      <c r="AG33">
        <f t="shared" si="0"/>
        <v>384220</v>
      </c>
    </row>
    <row r="34" spans="1:33" ht="89.25" customHeight="1" x14ac:dyDescent="0.25">
      <c r="A34" t="s">
        <v>177</v>
      </c>
      <c r="B34" t="s">
        <v>860</v>
      </c>
      <c r="C34">
        <v>22.3</v>
      </c>
      <c r="D34" t="e" vm="25">
        <v>#VALUE!</v>
      </c>
      <c r="E34" t="s">
        <v>178</v>
      </c>
      <c r="F34">
        <v>2055.7069999999999</v>
      </c>
      <c r="G34" t="s">
        <v>34</v>
      </c>
      <c r="I34">
        <v>2</v>
      </c>
      <c r="L34">
        <v>1</v>
      </c>
      <c r="W34">
        <v>7901</v>
      </c>
      <c r="X34">
        <v>8192</v>
      </c>
      <c r="Y34">
        <v>9446</v>
      </c>
      <c r="Z34">
        <v>4657</v>
      </c>
      <c r="AA34">
        <v>5733</v>
      </c>
      <c r="AB34">
        <v>5253</v>
      </c>
      <c r="AC34">
        <v>5632</v>
      </c>
      <c r="AD34">
        <v>8226</v>
      </c>
      <c r="AE34">
        <v>5866</v>
      </c>
      <c r="AF34">
        <v>4629</v>
      </c>
      <c r="AG34">
        <f t="shared" si="0"/>
        <v>65535</v>
      </c>
    </row>
    <row r="35" spans="1:33" ht="89.25" customHeight="1" x14ac:dyDescent="0.25">
      <c r="A35" t="s">
        <v>177</v>
      </c>
      <c r="B35" t="s">
        <v>860</v>
      </c>
      <c r="C35">
        <v>24.7</v>
      </c>
      <c r="D35" t="e" vm="26">
        <v>#VALUE!</v>
      </c>
      <c r="E35" t="s">
        <v>178</v>
      </c>
      <c r="F35">
        <v>2055.7069999999999</v>
      </c>
      <c r="G35" t="s">
        <v>34</v>
      </c>
      <c r="I35">
        <v>2</v>
      </c>
      <c r="L35">
        <v>1</v>
      </c>
      <c r="P35">
        <v>5717</v>
      </c>
      <c r="T35">
        <v>3932</v>
      </c>
      <c r="U35">
        <v>3186</v>
      </c>
      <c r="X35">
        <v>3206</v>
      </c>
      <c r="Y35">
        <v>2200</v>
      </c>
      <c r="AA35">
        <v>2327</v>
      </c>
      <c r="AD35">
        <v>4547</v>
      </c>
      <c r="AG35">
        <f t="shared" ref="AG35:AG66" si="1">SUM(P35:AF35)</f>
        <v>25115</v>
      </c>
    </row>
    <row r="36" spans="1:33" ht="89.25" customHeight="1" x14ac:dyDescent="0.25">
      <c r="A36" t="s">
        <v>158</v>
      </c>
      <c r="B36" t="s">
        <v>862</v>
      </c>
      <c r="C36">
        <v>20.7</v>
      </c>
      <c r="D36" t="e" vm="27">
        <v>#VALUE!</v>
      </c>
      <c r="E36" t="s">
        <v>159</v>
      </c>
      <c r="F36">
        <v>1683.6343999999999</v>
      </c>
      <c r="G36" t="s">
        <v>34</v>
      </c>
      <c r="H36">
        <v>1</v>
      </c>
      <c r="P36">
        <v>13725</v>
      </c>
      <c r="Q36">
        <v>10252</v>
      </c>
      <c r="R36">
        <v>4853</v>
      </c>
      <c r="S36">
        <v>3604</v>
      </c>
      <c r="T36">
        <v>11893</v>
      </c>
      <c r="U36">
        <v>11452</v>
      </c>
      <c r="V36">
        <v>2557</v>
      </c>
      <c r="W36">
        <v>6091</v>
      </c>
      <c r="X36">
        <v>5949</v>
      </c>
      <c r="Y36">
        <v>7224</v>
      </c>
      <c r="Z36">
        <v>4098</v>
      </c>
      <c r="AA36">
        <v>4979</v>
      </c>
      <c r="AB36">
        <v>5137</v>
      </c>
      <c r="AC36">
        <v>3118</v>
      </c>
      <c r="AD36">
        <v>3990</v>
      </c>
      <c r="AE36">
        <v>3686</v>
      </c>
      <c r="AF36">
        <v>3376</v>
      </c>
      <c r="AG36">
        <f t="shared" si="1"/>
        <v>105984</v>
      </c>
    </row>
    <row r="37" spans="1:33" ht="89.25" customHeight="1" x14ac:dyDescent="0.25">
      <c r="A37" t="s">
        <v>74</v>
      </c>
      <c r="B37" t="s">
        <v>857</v>
      </c>
      <c r="C37">
        <v>23.3</v>
      </c>
      <c r="D37" t="e" vm="28">
        <v>#VALUE!</v>
      </c>
      <c r="E37" t="s">
        <v>75</v>
      </c>
      <c r="F37">
        <v>2120.7876999999994</v>
      </c>
      <c r="G37" t="s">
        <v>34</v>
      </c>
      <c r="H37">
        <v>1</v>
      </c>
      <c r="I37">
        <v>1</v>
      </c>
      <c r="P37">
        <v>63792</v>
      </c>
      <c r="Q37">
        <v>36362</v>
      </c>
      <c r="R37">
        <v>20349</v>
      </c>
      <c r="S37">
        <v>23195</v>
      </c>
      <c r="T37">
        <v>101426</v>
      </c>
      <c r="U37">
        <v>130239</v>
      </c>
      <c r="V37">
        <v>26422</v>
      </c>
      <c r="W37">
        <v>58994</v>
      </c>
      <c r="X37">
        <v>56249</v>
      </c>
      <c r="Y37">
        <v>67881</v>
      </c>
      <c r="Z37">
        <v>24106</v>
      </c>
      <c r="AA37">
        <v>33537</v>
      </c>
      <c r="AB37">
        <v>38994</v>
      </c>
      <c r="AC37">
        <v>29687</v>
      </c>
      <c r="AD37">
        <v>33385</v>
      </c>
      <c r="AE37">
        <v>24876</v>
      </c>
      <c r="AF37">
        <v>23375</v>
      </c>
      <c r="AG37">
        <f t="shared" si="1"/>
        <v>792869</v>
      </c>
    </row>
    <row r="38" spans="1:33" ht="89.25" customHeight="1" x14ac:dyDescent="0.25">
      <c r="A38" t="s">
        <v>74</v>
      </c>
      <c r="B38" t="s">
        <v>857</v>
      </c>
      <c r="C38">
        <v>21.6</v>
      </c>
      <c r="D38" t="e" vm="29">
        <v>#VALUE!</v>
      </c>
      <c r="E38" t="s">
        <v>75</v>
      </c>
      <c r="F38">
        <v>2120.7876999999994</v>
      </c>
      <c r="G38" t="s">
        <v>34</v>
      </c>
      <c r="H38">
        <v>1</v>
      </c>
      <c r="I38">
        <v>1</v>
      </c>
      <c r="P38">
        <v>38336</v>
      </c>
      <c r="Q38">
        <v>126344</v>
      </c>
      <c r="R38">
        <v>59383</v>
      </c>
      <c r="S38">
        <v>31847</v>
      </c>
      <c r="T38">
        <v>93361</v>
      </c>
      <c r="U38">
        <v>60211</v>
      </c>
      <c r="V38">
        <v>8724</v>
      </c>
      <c r="W38">
        <v>21500</v>
      </c>
      <c r="X38">
        <v>14361</v>
      </c>
      <c r="Y38">
        <v>13598</v>
      </c>
      <c r="Z38">
        <v>7135</v>
      </c>
      <c r="AA38">
        <v>6876</v>
      </c>
      <c r="AB38">
        <v>7315</v>
      </c>
      <c r="AC38">
        <v>6225</v>
      </c>
      <c r="AD38">
        <v>5842</v>
      </c>
      <c r="AE38">
        <v>9818</v>
      </c>
      <c r="AF38">
        <v>35833</v>
      </c>
      <c r="AG38">
        <f t="shared" si="1"/>
        <v>546709</v>
      </c>
    </row>
    <row r="39" spans="1:33" ht="89.25" customHeight="1" x14ac:dyDescent="0.25">
      <c r="A39" t="s">
        <v>74</v>
      </c>
      <c r="B39" t="s">
        <v>857</v>
      </c>
      <c r="C39">
        <v>24.7</v>
      </c>
      <c r="D39" t="e" vm="28">
        <v>#VALUE!</v>
      </c>
      <c r="E39" t="s">
        <v>75</v>
      </c>
      <c r="F39">
        <v>2120.7876999999994</v>
      </c>
      <c r="G39" t="s">
        <v>34</v>
      </c>
      <c r="H39">
        <v>1</v>
      </c>
      <c r="I39">
        <v>1</v>
      </c>
      <c r="P39">
        <v>7662</v>
      </c>
      <c r="Q39">
        <v>17792</v>
      </c>
      <c r="R39">
        <v>13396</v>
      </c>
      <c r="S39">
        <v>9877</v>
      </c>
      <c r="T39">
        <v>43450</v>
      </c>
      <c r="U39">
        <v>43062</v>
      </c>
      <c r="V39">
        <v>9815</v>
      </c>
      <c r="W39">
        <v>27862</v>
      </c>
      <c r="X39">
        <v>24737</v>
      </c>
      <c r="Y39">
        <v>23691</v>
      </c>
      <c r="Z39">
        <v>9838</v>
      </c>
      <c r="AA39">
        <v>14614</v>
      </c>
      <c r="AB39">
        <v>13642</v>
      </c>
      <c r="AC39">
        <v>13564</v>
      </c>
      <c r="AD39">
        <v>11825</v>
      </c>
      <c r="AE39">
        <v>7896</v>
      </c>
      <c r="AF39">
        <v>10889</v>
      </c>
      <c r="AG39">
        <f t="shared" si="1"/>
        <v>303612</v>
      </c>
    </row>
    <row r="40" spans="1:33" ht="89.25" customHeight="1" x14ac:dyDescent="0.25">
      <c r="A40" t="s">
        <v>74</v>
      </c>
      <c r="B40" t="s">
        <v>857</v>
      </c>
      <c r="C40">
        <v>26.2</v>
      </c>
      <c r="D40" t="e" vm="28">
        <v>#VALUE!</v>
      </c>
      <c r="E40" t="s">
        <v>75</v>
      </c>
      <c r="F40">
        <v>2120.7876999999994</v>
      </c>
      <c r="G40" t="s">
        <v>34</v>
      </c>
      <c r="H40">
        <v>1</v>
      </c>
      <c r="I40">
        <v>1</v>
      </c>
      <c r="P40">
        <v>8402</v>
      </c>
      <c r="Q40">
        <v>26146</v>
      </c>
      <c r="R40">
        <v>16937</v>
      </c>
      <c r="S40">
        <v>9657</v>
      </c>
      <c r="T40">
        <v>31379</v>
      </c>
      <c r="U40">
        <v>22523</v>
      </c>
      <c r="V40">
        <v>3311</v>
      </c>
      <c r="W40">
        <v>9833</v>
      </c>
      <c r="X40">
        <v>6671</v>
      </c>
      <c r="Y40">
        <v>5590</v>
      </c>
      <c r="Z40">
        <v>1676</v>
      </c>
      <c r="AA40">
        <v>2754</v>
      </c>
      <c r="AB40">
        <v>4242</v>
      </c>
      <c r="AC40">
        <v>2895</v>
      </c>
      <c r="AD40">
        <v>2771</v>
      </c>
      <c r="AE40">
        <v>3331</v>
      </c>
      <c r="AF40">
        <v>20289</v>
      </c>
      <c r="AG40">
        <f t="shared" si="1"/>
        <v>178407</v>
      </c>
    </row>
    <row r="41" spans="1:33" ht="89.25" customHeight="1" x14ac:dyDescent="0.25">
      <c r="A41" t="s">
        <v>74</v>
      </c>
      <c r="B41" t="s">
        <v>857</v>
      </c>
      <c r="C41">
        <v>28</v>
      </c>
      <c r="D41" t="e" vm="28">
        <v>#VALUE!</v>
      </c>
      <c r="E41" t="s">
        <v>75</v>
      </c>
      <c r="F41">
        <v>2120.7876999999994</v>
      </c>
      <c r="G41" t="s">
        <v>34</v>
      </c>
      <c r="H41">
        <v>1</v>
      </c>
      <c r="I41">
        <v>1</v>
      </c>
      <c r="P41">
        <v>2700</v>
      </c>
      <c r="Q41">
        <v>15174</v>
      </c>
      <c r="R41">
        <v>8512</v>
      </c>
      <c r="S41">
        <v>5992</v>
      </c>
      <c r="T41">
        <v>22257</v>
      </c>
      <c r="U41">
        <v>17456</v>
      </c>
      <c r="V41">
        <v>4944</v>
      </c>
      <c r="W41">
        <v>12041</v>
      </c>
      <c r="X41">
        <v>4591</v>
      </c>
      <c r="Y41">
        <v>8524</v>
      </c>
      <c r="Z41">
        <v>4365</v>
      </c>
      <c r="AA41">
        <v>6691</v>
      </c>
      <c r="AB41">
        <v>5653</v>
      </c>
      <c r="AC41">
        <v>3753</v>
      </c>
      <c r="AD41">
        <v>2381</v>
      </c>
      <c r="AE41">
        <v>3701</v>
      </c>
      <c r="AF41">
        <v>11024</v>
      </c>
      <c r="AG41">
        <f t="shared" si="1"/>
        <v>139759</v>
      </c>
    </row>
    <row r="42" spans="1:33" ht="89.25" customHeight="1" x14ac:dyDescent="0.25">
      <c r="A42" t="s">
        <v>74</v>
      </c>
      <c r="B42" t="s">
        <v>857</v>
      </c>
      <c r="C42">
        <v>20.399999999999999</v>
      </c>
      <c r="D42" t="e" vm="29">
        <v>#VALUE!</v>
      </c>
      <c r="E42" t="s">
        <v>75</v>
      </c>
      <c r="F42">
        <v>2120.7876999999994</v>
      </c>
      <c r="G42" t="s">
        <v>34</v>
      </c>
      <c r="H42">
        <v>1</v>
      </c>
      <c r="I42">
        <v>1</v>
      </c>
      <c r="P42">
        <v>3391</v>
      </c>
      <c r="Q42">
        <v>3718</v>
      </c>
      <c r="R42">
        <v>1954</v>
      </c>
      <c r="S42">
        <v>1779</v>
      </c>
      <c r="T42">
        <v>6624</v>
      </c>
      <c r="U42">
        <v>8447</v>
      </c>
      <c r="V42">
        <v>3166</v>
      </c>
      <c r="W42">
        <v>6427</v>
      </c>
      <c r="X42">
        <v>6870</v>
      </c>
      <c r="Y42">
        <v>5173</v>
      </c>
      <c r="Z42">
        <v>4189</v>
      </c>
      <c r="AA42">
        <v>6409</v>
      </c>
      <c r="AB42">
        <v>9268</v>
      </c>
      <c r="AC42">
        <v>4711</v>
      </c>
      <c r="AD42">
        <v>3903</v>
      </c>
      <c r="AE42">
        <v>4994</v>
      </c>
      <c r="AF42">
        <v>340</v>
      </c>
      <c r="AG42">
        <f t="shared" si="1"/>
        <v>81363</v>
      </c>
    </row>
    <row r="43" spans="1:33" ht="89.25" customHeight="1" x14ac:dyDescent="0.25">
      <c r="A43" t="s">
        <v>74</v>
      </c>
      <c r="B43" t="s">
        <v>857</v>
      </c>
      <c r="C43">
        <v>29.2</v>
      </c>
      <c r="D43" t="e" vm="28">
        <v>#VALUE!</v>
      </c>
      <c r="E43" t="s">
        <v>75</v>
      </c>
      <c r="F43">
        <v>2120.7876999999994</v>
      </c>
      <c r="G43" t="s">
        <v>34</v>
      </c>
      <c r="H43">
        <v>1</v>
      </c>
      <c r="I43">
        <v>1</v>
      </c>
      <c r="S43">
        <v>3703</v>
      </c>
      <c r="T43">
        <v>9025</v>
      </c>
      <c r="U43">
        <v>7638</v>
      </c>
      <c r="W43">
        <v>5682</v>
      </c>
      <c r="X43">
        <v>5219</v>
      </c>
      <c r="Y43">
        <v>5929</v>
      </c>
      <c r="AB43">
        <v>2995</v>
      </c>
      <c r="AC43">
        <v>4049</v>
      </c>
      <c r="AD43">
        <v>3509</v>
      </c>
      <c r="AE43">
        <v>2103</v>
      </c>
      <c r="AF43">
        <v>5136</v>
      </c>
      <c r="AG43">
        <f t="shared" si="1"/>
        <v>54988</v>
      </c>
    </row>
    <row r="44" spans="1:33" ht="89.25" customHeight="1" x14ac:dyDescent="0.25">
      <c r="A44" t="s">
        <v>69</v>
      </c>
      <c r="B44" t="s">
        <v>858</v>
      </c>
      <c r="C44">
        <v>29.8</v>
      </c>
      <c r="D44" t="e" vm="30">
        <v>#VALUE!</v>
      </c>
      <c r="E44" t="s">
        <v>70</v>
      </c>
      <c r="F44">
        <v>2200.7444999999993</v>
      </c>
      <c r="G44" t="s">
        <v>34</v>
      </c>
      <c r="H44">
        <v>1</v>
      </c>
      <c r="I44">
        <v>1</v>
      </c>
      <c r="L44">
        <v>1</v>
      </c>
      <c r="U44">
        <v>21710</v>
      </c>
      <c r="V44">
        <v>5914</v>
      </c>
      <c r="W44">
        <v>62006</v>
      </c>
      <c r="X44">
        <v>86865</v>
      </c>
      <c r="Y44">
        <v>118611</v>
      </c>
      <c r="Z44">
        <v>63035</v>
      </c>
      <c r="AA44">
        <v>109930</v>
      </c>
      <c r="AB44">
        <v>132470</v>
      </c>
      <c r="AC44">
        <v>142025</v>
      </c>
      <c r="AD44">
        <v>204477</v>
      </c>
      <c r="AE44">
        <v>155693</v>
      </c>
      <c r="AF44">
        <v>27666</v>
      </c>
      <c r="AG44">
        <f t="shared" si="1"/>
        <v>1130402</v>
      </c>
    </row>
    <row r="45" spans="1:33" ht="89.25" customHeight="1" x14ac:dyDescent="0.25">
      <c r="A45" t="s">
        <v>69</v>
      </c>
      <c r="B45" t="s">
        <v>858</v>
      </c>
      <c r="C45">
        <v>25.7</v>
      </c>
      <c r="D45" t="e" vm="30">
        <v>#VALUE!</v>
      </c>
      <c r="E45" t="s">
        <v>70</v>
      </c>
      <c r="F45">
        <v>2200.7444999999993</v>
      </c>
      <c r="G45" t="s">
        <v>34</v>
      </c>
      <c r="H45">
        <v>1</v>
      </c>
      <c r="I45">
        <v>1</v>
      </c>
      <c r="L45">
        <v>1</v>
      </c>
      <c r="W45">
        <v>12043</v>
      </c>
      <c r="X45">
        <v>13051</v>
      </c>
      <c r="Y45">
        <v>14525</v>
      </c>
      <c r="Z45">
        <v>8640</v>
      </c>
      <c r="AA45">
        <v>14461</v>
      </c>
      <c r="AB45">
        <v>16974</v>
      </c>
      <c r="AC45">
        <v>17239</v>
      </c>
      <c r="AD45">
        <v>15935</v>
      </c>
      <c r="AE45">
        <v>14806</v>
      </c>
      <c r="AF45">
        <v>8293</v>
      </c>
      <c r="AG45">
        <f t="shared" si="1"/>
        <v>135967</v>
      </c>
    </row>
    <row r="46" spans="1:33" ht="89.25" customHeight="1" x14ac:dyDescent="0.25">
      <c r="A46" t="s">
        <v>69</v>
      </c>
      <c r="B46" t="s">
        <v>858</v>
      </c>
      <c r="C46">
        <v>24.5</v>
      </c>
      <c r="D46" t="e" vm="30">
        <v>#VALUE!</v>
      </c>
      <c r="E46" t="s">
        <v>70</v>
      </c>
      <c r="F46">
        <v>2200.7444999999993</v>
      </c>
      <c r="G46" t="s">
        <v>34</v>
      </c>
      <c r="H46">
        <v>1</v>
      </c>
      <c r="I46">
        <v>1</v>
      </c>
      <c r="L46">
        <v>1</v>
      </c>
      <c r="U46">
        <v>3629</v>
      </c>
      <c r="W46">
        <v>6052</v>
      </c>
      <c r="X46">
        <v>8864</v>
      </c>
      <c r="Y46">
        <v>9397</v>
      </c>
      <c r="Z46">
        <v>5228</v>
      </c>
      <c r="AA46">
        <v>9090</v>
      </c>
      <c r="AB46">
        <v>13239</v>
      </c>
      <c r="AC46">
        <v>9292</v>
      </c>
      <c r="AD46">
        <v>13323</v>
      </c>
      <c r="AE46">
        <v>11144</v>
      </c>
      <c r="AF46">
        <v>2853</v>
      </c>
      <c r="AG46">
        <f t="shared" si="1"/>
        <v>92111</v>
      </c>
    </row>
    <row r="47" spans="1:33" ht="89.25" customHeight="1" x14ac:dyDescent="0.25">
      <c r="A47" t="s">
        <v>125</v>
      </c>
      <c r="B47" t="s">
        <v>861</v>
      </c>
      <c r="C47">
        <v>26.9</v>
      </c>
      <c r="D47" t="e" vm="31">
        <v>#VALUE!</v>
      </c>
      <c r="E47" t="s">
        <v>126</v>
      </c>
      <c r="F47">
        <v>2266.8455999999996</v>
      </c>
      <c r="G47" t="s">
        <v>34</v>
      </c>
      <c r="H47">
        <v>1</v>
      </c>
      <c r="I47">
        <v>2</v>
      </c>
      <c r="M47">
        <v>1</v>
      </c>
      <c r="O47">
        <v>1</v>
      </c>
      <c r="P47">
        <v>0</v>
      </c>
      <c r="R47">
        <v>2408</v>
      </c>
      <c r="S47">
        <v>3821</v>
      </c>
      <c r="T47">
        <v>13113</v>
      </c>
      <c r="U47">
        <v>20259</v>
      </c>
      <c r="V47">
        <v>4546</v>
      </c>
      <c r="W47">
        <v>21737</v>
      </c>
      <c r="X47">
        <v>15434</v>
      </c>
      <c r="Y47">
        <v>22165</v>
      </c>
      <c r="Z47">
        <v>8883</v>
      </c>
      <c r="AA47">
        <v>13439</v>
      </c>
      <c r="AB47">
        <v>12171</v>
      </c>
      <c r="AC47">
        <v>13124</v>
      </c>
      <c r="AD47">
        <v>14937</v>
      </c>
      <c r="AE47">
        <v>11169</v>
      </c>
      <c r="AF47">
        <v>5432</v>
      </c>
      <c r="AG47">
        <f t="shared" si="1"/>
        <v>182638</v>
      </c>
    </row>
    <row r="48" spans="1:33" ht="89.25" customHeight="1" x14ac:dyDescent="0.25">
      <c r="A48" t="s">
        <v>125</v>
      </c>
      <c r="B48" t="s">
        <v>861</v>
      </c>
      <c r="C48">
        <v>22</v>
      </c>
      <c r="D48" t="e" vm="32">
        <v>#VALUE!</v>
      </c>
      <c r="E48" t="s">
        <v>126</v>
      </c>
      <c r="F48">
        <v>2266.8455999999996</v>
      </c>
      <c r="G48" t="s">
        <v>34</v>
      </c>
      <c r="H48">
        <v>1</v>
      </c>
      <c r="I48">
        <v>2</v>
      </c>
      <c r="O48">
        <v>1</v>
      </c>
      <c r="Q48">
        <v>6498</v>
      </c>
      <c r="R48">
        <v>3703</v>
      </c>
      <c r="S48">
        <v>5526</v>
      </c>
      <c r="T48">
        <v>17927</v>
      </c>
      <c r="U48">
        <v>24443</v>
      </c>
      <c r="V48">
        <v>5890</v>
      </c>
      <c r="W48">
        <v>18999</v>
      </c>
      <c r="X48">
        <v>13973</v>
      </c>
      <c r="Y48">
        <v>15128</v>
      </c>
      <c r="Z48">
        <v>5522</v>
      </c>
      <c r="AA48">
        <v>9528</v>
      </c>
      <c r="AB48">
        <v>9919</v>
      </c>
      <c r="AC48">
        <v>9674</v>
      </c>
      <c r="AD48">
        <v>10067</v>
      </c>
      <c r="AE48">
        <v>5847</v>
      </c>
      <c r="AF48">
        <v>3921</v>
      </c>
      <c r="AG48">
        <f t="shared" si="1"/>
        <v>166565</v>
      </c>
    </row>
    <row r="49" spans="1:33" ht="89.25" customHeight="1" x14ac:dyDescent="0.25">
      <c r="A49" t="s">
        <v>125</v>
      </c>
      <c r="B49" t="s">
        <v>861</v>
      </c>
      <c r="C49">
        <v>24.5</v>
      </c>
      <c r="D49" t="e" vm="32">
        <v>#VALUE!</v>
      </c>
      <c r="E49" t="s">
        <v>126</v>
      </c>
      <c r="F49">
        <v>2266.8455999999996</v>
      </c>
      <c r="G49" t="s">
        <v>34</v>
      </c>
      <c r="H49">
        <v>1</v>
      </c>
      <c r="I49">
        <v>2</v>
      </c>
      <c r="O49">
        <v>1</v>
      </c>
      <c r="T49">
        <v>8422</v>
      </c>
      <c r="U49">
        <v>12725</v>
      </c>
      <c r="W49">
        <v>8584</v>
      </c>
      <c r="X49">
        <v>6688</v>
      </c>
      <c r="Y49">
        <v>9747</v>
      </c>
      <c r="Z49">
        <v>2843</v>
      </c>
      <c r="AA49">
        <v>6748</v>
      </c>
      <c r="AB49">
        <v>6396</v>
      </c>
      <c r="AC49">
        <v>6187</v>
      </c>
      <c r="AD49">
        <v>4931</v>
      </c>
      <c r="AE49">
        <v>3719</v>
      </c>
      <c r="AG49">
        <f t="shared" si="1"/>
        <v>76990</v>
      </c>
    </row>
    <row r="50" spans="1:33" ht="89.25" customHeight="1" x14ac:dyDescent="0.25">
      <c r="A50" t="s">
        <v>125</v>
      </c>
      <c r="B50" t="s">
        <v>861</v>
      </c>
      <c r="C50">
        <v>22.9</v>
      </c>
      <c r="D50" t="e" vm="31">
        <v>#VALUE!</v>
      </c>
      <c r="E50" t="s">
        <v>126</v>
      </c>
      <c r="F50">
        <v>2266.8455999999996</v>
      </c>
      <c r="G50" t="s">
        <v>34</v>
      </c>
      <c r="H50">
        <v>1</v>
      </c>
      <c r="I50">
        <v>2</v>
      </c>
      <c r="M50">
        <v>1</v>
      </c>
      <c r="T50">
        <v>8826</v>
      </c>
      <c r="U50">
        <v>12123</v>
      </c>
      <c r="V50">
        <v>1897</v>
      </c>
      <c r="W50">
        <v>5688</v>
      </c>
      <c r="X50">
        <v>7864</v>
      </c>
      <c r="Y50">
        <v>6394</v>
      </c>
      <c r="Z50">
        <v>4071</v>
      </c>
      <c r="AA50">
        <v>5513</v>
      </c>
      <c r="AB50">
        <v>5814</v>
      </c>
      <c r="AC50">
        <v>5014</v>
      </c>
      <c r="AD50">
        <v>4567</v>
      </c>
      <c r="AE50">
        <v>4284</v>
      </c>
      <c r="AF50">
        <v>3584</v>
      </c>
      <c r="AG50">
        <f t="shared" si="1"/>
        <v>75639</v>
      </c>
    </row>
    <row r="51" spans="1:33" ht="89.25" customHeight="1" x14ac:dyDescent="0.25">
      <c r="A51" t="s">
        <v>50</v>
      </c>
      <c r="B51" t="s">
        <v>859</v>
      </c>
      <c r="C51">
        <v>30.4</v>
      </c>
      <c r="D51" t="e" vm="33">
        <v>#VALUE!</v>
      </c>
      <c r="E51" t="s">
        <v>51</v>
      </c>
      <c r="F51">
        <v>2411.8830999999996</v>
      </c>
      <c r="G51" t="s">
        <v>34</v>
      </c>
      <c r="H51">
        <v>2</v>
      </c>
      <c r="I51">
        <v>1</v>
      </c>
      <c r="T51">
        <v>82909</v>
      </c>
      <c r="U51">
        <v>288554</v>
      </c>
      <c r="V51">
        <v>46551</v>
      </c>
      <c r="W51">
        <v>274517</v>
      </c>
      <c r="X51">
        <v>251490</v>
      </c>
      <c r="Y51">
        <v>317906</v>
      </c>
      <c r="Z51">
        <v>119623</v>
      </c>
      <c r="AA51">
        <v>222861</v>
      </c>
      <c r="AB51">
        <v>223197</v>
      </c>
      <c r="AC51">
        <v>220113</v>
      </c>
      <c r="AD51">
        <v>227482</v>
      </c>
      <c r="AE51">
        <v>175200</v>
      </c>
      <c r="AF51">
        <v>69183</v>
      </c>
      <c r="AG51">
        <f t="shared" si="1"/>
        <v>2519586</v>
      </c>
    </row>
    <row r="52" spans="1:33" ht="89.25" customHeight="1" x14ac:dyDescent="0.25">
      <c r="A52" t="s">
        <v>50</v>
      </c>
      <c r="B52" t="s">
        <v>859</v>
      </c>
      <c r="C52">
        <v>25.3</v>
      </c>
      <c r="D52" t="e" vm="33">
        <v>#VALUE!</v>
      </c>
      <c r="E52" t="s">
        <v>51</v>
      </c>
      <c r="F52">
        <v>2411.8830999999996</v>
      </c>
      <c r="G52" t="s">
        <v>34</v>
      </c>
      <c r="H52">
        <v>2</v>
      </c>
      <c r="I52">
        <v>1</v>
      </c>
      <c r="T52">
        <v>3745</v>
      </c>
      <c r="U52">
        <v>16233</v>
      </c>
      <c r="V52">
        <v>4663</v>
      </c>
      <c r="W52">
        <v>18860</v>
      </c>
      <c r="X52">
        <v>14647</v>
      </c>
      <c r="Y52">
        <v>17548</v>
      </c>
      <c r="Z52">
        <v>6818</v>
      </c>
      <c r="AA52">
        <v>12265</v>
      </c>
      <c r="AB52">
        <v>11424</v>
      </c>
      <c r="AC52">
        <v>10827</v>
      </c>
      <c r="AD52">
        <v>12848</v>
      </c>
      <c r="AE52">
        <v>10457</v>
      </c>
      <c r="AF52">
        <v>2618</v>
      </c>
      <c r="AG52">
        <f t="shared" si="1"/>
        <v>142953</v>
      </c>
    </row>
    <row r="53" spans="1:33" ht="89.25" customHeight="1" x14ac:dyDescent="0.25">
      <c r="A53" t="s">
        <v>50</v>
      </c>
      <c r="B53" t="s">
        <v>859</v>
      </c>
      <c r="C53">
        <v>30.8</v>
      </c>
      <c r="D53" t="e" vm="33">
        <v>#VALUE!</v>
      </c>
      <c r="E53" t="s">
        <v>51</v>
      </c>
      <c r="F53">
        <v>2411.8830999999996</v>
      </c>
      <c r="G53" t="s">
        <v>34</v>
      </c>
      <c r="H53">
        <v>2</v>
      </c>
      <c r="I53">
        <v>1</v>
      </c>
      <c r="U53">
        <v>6756</v>
      </c>
      <c r="W53">
        <v>9272</v>
      </c>
      <c r="X53">
        <v>6863</v>
      </c>
      <c r="Y53">
        <v>7241</v>
      </c>
      <c r="Z53">
        <v>3711</v>
      </c>
      <c r="AA53">
        <v>5553</v>
      </c>
      <c r="AB53">
        <v>5004</v>
      </c>
      <c r="AC53">
        <v>7869</v>
      </c>
      <c r="AD53">
        <v>8445</v>
      </c>
      <c r="AE53">
        <v>5406</v>
      </c>
      <c r="AG53">
        <f t="shared" si="1"/>
        <v>66120</v>
      </c>
    </row>
    <row r="54" spans="1:33" ht="89.25" customHeight="1" x14ac:dyDescent="0.25">
      <c r="A54" t="s">
        <v>160</v>
      </c>
      <c r="B54" t="s">
        <v>863</v>
      </c>
      <c r="C54">
        <v>23.5</v>
      </c>
      <c r="D54" t="e" vm="34">
        <v>#VALUE!</v>
      </c>
      <c r="E54" t="s">
        <v>161</v>
      </c>
      <c r="F54">
        <v>2323.8670999999995</v>
      </c>
      <c r="G54" t="s">
        <v>34</v>
      </c>
      <c r="H54">
        <v>1</v>
      </c>
      <c r="I54">
        <v>1</v>
      </c>
      <c r="Q54">
        <v>19543</v>
      </c>
      <c r="R54">
        <v>10127</v>
      </c>
      <c r="S54">
        <v>4709</v>
      </c>
      <c r="T54">
        <v>12002</v>
      </c>
      <c r="U54">
        <v>15372</v>
      </c>
      <c r="V54">
        <v>2606</v>
      </c>
      <c r="W54">
        <v>7270</v>
      </c>
      <c r="X54">
        <v>4401</v>
      </c>
      <c r="Y54">
        <v>5716</v>
      </c>
      <c r="Z54">
        <v>1620</v>
      </c>
      <c r="AA54">
        <v>2286</v>
      </c>
      <c r="AD54">
        <v>3772</v>
      </c>
      <c r="AE54">
        <v>2694</v>
      </c>
      <c r="AF54">
        <v>11693</v>
      </c>
      <c r="AG54">
        <f t="shared" si="1"/>
        <v>103811</v>
      </c>
    </row>
    <row r="55" spans="1:33" ht="89.25" customHeight="1" x14ac:dyDescent="0.25">
      <c r="A55" t="s">
        <v>160</v>
      </c>
      <c r="B55" t="s">
        <v>863</v>
      </c>
      <c r="C55">
        <v>26.8</v>
      </c>
      <c r="D55" t="e" vm="34">
        <v>#VALUE!</v>
      </c>
      <c r="E55" t="s">
        <v>161</v>
      </c>
      <c r="F55">
        <v>2323.8670999999995</v>
      </c>
      <c r="G55" t="s">
        <v>34</v>
      </c>
      <c r="H55">
        <v>1</v>
      </c>
      <c r="I55">
        <v>1</v>
      </c>
      <c r="Q55">
        <v>9531</v>
      </c>
      <c r="R55">
        <v>6270</v>
      </c>
      <c r="S55">
        <v>4709</v>
      </c>
      <c r="T55">
        <v>14907</v>
      </c>
      <c r="U55">
        <v>10609</v>
      </c>
      <c r="V55">
        <v>3183</v>
      </c>
      <c r="W55">
        <v>7963</v>
      </c>
      <c r="X55">
        <v>4881</v>
      </c>
      <c r="Y55">
        <v>5909</v>
      </c>
      <c r="Z55">
        <v>4123</v>
      </c>
      <c r="AA55">
        <v>4493</v>
      </c>
      <c r="AC55">
        <v>3110</v>
      </c>
      <c r="AD55">
        <v>2146</v>
      </c>
      <c r="AF55">
        <v>17391</v>
      </c>
      <c r="AG55">
        <f t="shared" si="1"/>
        <v>99225</v>
      </c>
    </row>
    <row r="56" spans="1:33" ht="89.25" customHeight="1" x14ac:dyDescent="0.25">
      <c r="A56" t="s">
        <v>43</v>
      </c>
      <c r="B56" t="s">
        <v>864</v>
      </c>
      <c r="C56">
        <v>19.2</v>
      </c>
      <c r="D56" t="e" vm="35">
        <v>#VALUE!</v>
      </c>
      <c r="E56" t="s">
        <v>44</v>
      </c>
      <c r="F56">
        <v>1236.4489999999998</v>
      </c>
      <c r="G56" t="s">
        <v>45</v>
      </c>
      <c r="H56">
        <v>0</v>
      </c>
      <c r="P56">
        <v>1623219</v>
      </c>
      <c r="Q56">
        <v>809078</v>
      </c>
      <c r="R56">
        <v>409681</v>
      </c>
      <c r="S56">
        <v>203566</v>
      </c>
      <c r="T56">
        <v>490448</v>
      </c>
      <c r="U56">
        <v>385897</v>
      </c>
      <c r="V56">
        <v>35762</v>
      </c>
      <c r="W56">
        <v>123187</v>
      </c>
      <c r="X56">
        <v>120027</v>
      </c>
      <c r="Y56">
        <v>96423</v>
      </c>
      <c r="Z56">
        <v>36970</v>
      </c>
      <c r="AA56">
        <v>52970</v>
      </c>
      <c r="AB56">
        <v>50457</v>
      </c>
      <c r="AC56">
        <v>53976</v>
      </c>
      <c r="AD56">
        <v>63556</v>
      </c>
      <c r="AE56">
        <v>103480</v>
      </c>
      <c r="AF56">
        <v>133823</v>
      </c>
      <c r="AG56">
        <f t="shared" si="1"/>
        <v>4792520</v>
      </c>
    </row>
    <row r="57" spans="1:33" ht="89.25" customHeight="1" x14ac:dyDescent="0.25">
      <c r="A57" t="s">
        <v>148</v>
      </c>
      <c r="B57" t="s">
        <v>865</v>
      </c>
      <c r="C57">
        <v>23.1</v>
      </c>
      <c r="D57" t="e" vm="36">
        <v>#VALUE!</v>
      </c>
      <c r="E57" t="s">
        <v>149</v>
      </c>
      <c r="F57">
        <v>1382.5068999999999</v>
      </c>
      <c r="G57" t="s">
        <v>45</v>
      </c>
      <c r="I57">
        <v>1</v>
      </c>
      <c r="P57">
        <v>55652</v>
      </c>
      <c r="Q57">
        <v>25917</v>
      </c>
      <c r="R57">
        <v>9908</v>
      </c>
      <c r="S57">
        <v>3690</v>
      </c>
      <c r="T57">
        <v>14952</v>
      </c>
      <c r="U57">
        <v>9530</v>
      </c>
      <c r="X57">
        <v>4884</v>
      </c>
      <c r="AF57">
        <v>1819</v>
      </c>
      <c r="AG57">
        <f t="shared" si="1"/>
        <v>126352</v>
      </c>
    </row>
    <row r="58" spans="1:33" ht="89.25" customHeight="1" x14ac:dyDescent="0.25">
      <c r="A58" t="s">
        <v>148</v>
      </c>
      <c r="B58" t="s">
        <v>865</v>
      </c>
      <c r="C58">
        <v>19.2</v>
      </c>
      <c r="D58" t="e" vm="36">
        <v>#VALUE!</v>
      </c>
      <c r="E58" t="s">
        <v>149</v>
      </c>
      <c r="F58">
        <v>1382.5068999999999</v>
      </c>
      <c r="G58" t="s">
        <v>45</v>
      </c>
      <c r="I58">
        <v>1</v>
      </c>
      <c r="Q58">
        <v>15418</v>
      </c>
      <c r="R58">
        <v>5052</v>
      </c>
      <c r="S58">
        <v>3551</v>
      </c>
      <c r="T58">
        <v>12845</v>
      </c>
      <c r="U58">
        <v>15004</v>
      </c>
      <c r="Y58">
        <v>7280</v>
      </c>
      <c r="AF58">
        <v>3899</v>
      </c>
      <c r="AG58">
        <f t="shared" si="1"/>
        <v>63049</v>
      </c>
    </row>
    <row r="59" spans="1:33" ht="89.25" customHeight="1" x14ac:dyDescent="0.25">
      <c r="A59" t="s">
        <v>118</v>
      </c>
      <c r="B59" t="s">
        <v>866</v>
      </c>
      <c r="C59">
        <v>22.1</v>
      </c>
      <c r="D59" t="e" vm="37">
        <v>#VALUE!</v>
      </c>
      <c r="E59" t="s">
        <v>119</v>
      </c>
      <c r="F59">
        <v>1462.4636999999998</v>
      </c>
      <c r="G59" t="s">
        <v>45</v>
      </c>
      <c r="I59">
        <v>1</v>
      </c>
      <c r="L59">
        <v>1</v>
      </c>
      <c r="P59">
        <v>21507</v>
      </c>
      <c r="R59">
        <v>19054</v>
      </c>
      <c r="S59">
        <v>1755</v>
      </c>
      <c r="T59">
        <v>17836</v>
      </c>
      <c r="U59">
        <v>22294</v>
      </c>
      <c r="V59">
        <v>3218</v>
      </c>
      <c r="W59">
        <v>23332</v>
      </c>
      <c r="X59">
        <v>11169</v>
      </c>
      <c r="Y59">
        <v>3324</v>
      </c>
      <c r="Z59">
        <v>6374</v>
      </c>
      <c r="AA59">
        <v>14712</v>
      </c>
      <c r="AB59">
        <v>25453</v>
      </c>
      <c r="AC59">
        <v>14132</v>
      </c>
      <c r="AD59">
        <v>3819</v>
      </c>
      <c r="AE59">
        <v>1352</v>
      </c>
      <c r="AF59">
        <v>7516</v>
      </c>
      <c r="AG59">
        <f t="shared" si="1"/>
        <v>196847</v>
      </c>
    </row>
    <row r="60" spans="1:33" ht="89.25" customHeight="1" x14ac:dyDescent="0.25">
      <c r="A60" t="s">
        <v>118</v>
      </c>
      <c r="B60" t="s">
        <v>866</v>
      </c>
      <c r="C60">
        <v>19.3</v>
      </c>
      <c r="D60" t="e" vm="37">
        <v>#VALUE!</v>
      </c>
      <c r="E60" t="s">
        <v>119</v>
      </c>
      <c r="F60">
        <v>1462.4636999999998</v>
      </c>
      <c r="G60" t="s">
        <v>45</v>
      </c>
      <c r="I60">
        <v>1</v>
      </c>
      <c r="L60">
        <v>1</v>
      </c>
      <c r="P60">
        <v>14267</v>
      </c>
      <c r="Q60">
        <v>8579</v>
      </c>
      <c r="R60">
        <v>3661</v>
      </c>
      <c r="S60">
        <v>2145</v>
      </c>
      <c r="T60">
        <v>6305</v>
      </c>
      <c r="U60">
        <v>6597</v>
      </c>
      <c r="W60">
        <v>4921</v>
      </c>
      <c r="X60">
        <v>3912</v>
      </c>
      <c r="Y60">
        <v>5272</v>
      </c>
      <c r="Z60">
        <v>1822</v>
      </c>
      <c r="AA60">
        <v>5562</v>
      </c>
      <c r="AB60">
        <v>4265</v>
      </c>
      <c r="AC60">
        <v>3989</v>
      </c>
      <c r="AD60">
        <v>1533</v>
      </c>
      <c r="AE60">
        <v>2894</v>
      </c>
      <c r="AF60">
        <v>6272</v>
      </c>
      <c r="AG60">
        <f t="shared" si="1"/>
        <v>81996</v>
      </c>
    </row>
    <row r="61" spans="1:33" ht="89.25" customHeight="1" x14ac:dyDescent="0.25">
      <c r="A61" t="s">
        <v>100</v>
      </c>
      <c r="B61" t="s">
        <v>868</v>
      </c>
      <c r="C61">
        <v>18.3</v>
      </c>
      <c r="D61" t="e" vm="38">
        <v>#VALUE!</v>
      </c>
      <c r="E61" t="s">
        <v>101</v>
      </c>
      <c r="F61">
        <v>1730.6237999999998</v>
      </c>
      <c r="G61" t="s">
        <v>64</v>
      </c>
      <c r="H61">
        <v>1</v>
      </c>
      <c r="P61">
        <v>126097</v>
      </c>
      <c r="Q61">
        <v>36990</v>
      </c>
      <c r="R61">
        <v>18947</v>
      </c>
      <c r="S61">
        <v>11436</v>
      </c>
      <c r="T61">
        <v>32051</v>
      </c>
      <c r="U61">
        <v>27867</v>
      </c>
      <c r="V61">
        <v>3330</v>
      </c>
      <c r="W61">
        <v>10270</v>
      </c>
      <c r="X61">
        <v>6847</v>
      </c>
      <c r="Y61">
        <v>7873</v>
      </c>
      <c r="Z61">
        <v>4427</v>
      </c>
      <c r="AA61">
        <v>2948</v>
      </c>
      <c r="AB61">
        <v>6863</v>
      </c>
      <c r="AC61">
        <v>4090</v>
      </c>
      <c r="AD61">
        <v>5960</v>
      </c>
      <c r="AE61">
        <v>6462</v>
      </c>
      <c r="AF61">
        <v>16470</v>
      </c>
      <c r="AG61">
        <f t="shared" si="1"/>
        <v>328928</v>
      </c>
    </row>
    <row r="62" spans="1:33" ht="89.25" customHeight="1" x14ac:dyDescent="0.25">
      <c r="A62" t="s">
        <v>116</v>
      </c>
      <c r="B62" t="s">
        <v>867</v>
      </c>
      <c r="C62">
        <v>21</v>
      </c>
      <c r="D62" t="e" vm="39">
        <v>#VALUE!</v>
      </c>
      <c r="E62" t="s">
        <v>117</v>
      </c>
      <c r="F62">
        <v>1876.6816999999999</v>
      </c>
      <c r="G62" t="s">
        <v>64</v>
      </c>
      <c r="H62">
        <v>1</v>
      </c>
      <c r="I62">
        <v>1</v>
      </c>
      <c r="Q62">
        <v>27203</v>
      </c>
      <c r="R62">
        <v>9473</v>
      </c>
      <c r="S62">
        <v>14014</v>
      </c>
      <c r="T62">
        <v>43483</v>
      </c>
      <c r="U62">
        <v>30740</v>
      </c>
      <c r="V62">
        <v>8806</v>
      </c>
      <c r="W62">
        <v>10671</v>
      </c>
      <c r="X62">
        <v>14261</v>
      </c>
      <c r="Y62">
        <v>11738</v>
      </c>
      <c r="Z62">
        <v>4288</v>
      </c>
      <c r="AA62">
        <v>7245</v>
      </c>
      <c r="AB62">
        <v>6812</v>
      </c>
      <c r="AC62">
        <v>6355</v>
      </c>
      <c r="AD62">
        <v>4702</v>
      </c>
      <c r="AE62">
        <v>6111</v>
      </c>
      <c r="AF62">
        <v>5648</v>
      </c>
      <c r="AG62">
        <f t="shared" si="1"/>
        <v>211550</v>
      </c>
    </row>
    <row r="63" spans="1:33" ht="89.25" customHeight="1" x14ac:dyDescent="0.25">
      <c r="A63" t="s">
        <v>116</v>
      </c>
      <c r="B63" t="s">
        <v>867</v>
      </c>
      <c r="C63">
        <v>26.2</v>
      </c>
      <c r="D63" t="e" vm="40">
        <v>#VALUE!</v>
      </c>
      <c r="E63" t="s">
        <v>117</v>
      </c>
      <c r="F63">
        <v>1876.6816999999999</v>
      </c>
      <c r="G63" t="s">
        <v>64</v>
      </c>
      <c r="H63">
        <v>1</v>
      </c>
      <c r="I63">
        <v>1</v>
      </c>
      <c r="P63">
        <v>3779</v>
      </c>
      <c r="Q63">
        <v>17004</v>
      </c>
      <c r="R63">
        <v>8465</v>
      </c>
      <c r="S63">
        <v>5000</v>
      </c>
      <c r="T63">
        <v>22451</v>
      </c>
      <c r="U63">
        <v>15804</v>
      </c>
      <c r="V63">
        <v>3424</v>
      </c>
      <c r="W63">
        <v>6818</v>
      </c>
      <c r="X63">
        <v>4979</v>
      </c>
      <c r="Y63">
        <v>6019</v>
      </c>
      <c r="Z63">
        <v>3211</v>
      </c>
      <c r="AA63">
        <v>4464</v>
      </c>
      <c r="AB63">
        <v>3567</v>
      </c>
      <c r="AD63">
        <v>2978</v>
      </c>
      <c r="AE63">
        <v>3150</v>
      </c>
      <c r="AF63">
        <v>3263</v>
      </c>
      <c r="AG63">
        <f t="shared" si="1"/>
        <v>114376</v>
      </c>
    </row>
    <row r="64" spans="1:33" ht="89.25" customHeight="1" x14ac:dyDescent="0.25">
      <c r="A64" t="s">
        <v>131</v>
      </c>
      <c r="B64" t="s">
        <v>869</v>
      </c>
      <c r="C64">
        <v>31.6</v>
      </c>
      <c r="D64" t="e" vm="41">
        <v>#VALUE!</v>
      </c>
      <c r="E64" t="s">
        <v>132</v>
      </c>
      <c r="F64">
        <v>2402.8462999999997</v>
      </c>
      <c r="G64" t="s">
        <v>34</v>
      </c>
      <c r="H64">
        <v>2</v>
      </c>
      <c r="I64">
        <v>1</v>
      </c>
      <c r="K64">
        <v>2</v>
      </c>
      <c r="S64">
        <v>6948</v>
      </c>
      <c r="T64">
        <v>16692</v>
      </c>
      <c r="U64">
        <v>27932</v>
      </c>
      <c r="V64">
        <v>9433</v>
      </c>
      <c r="W64">
        <v>16929</v>
      </c>
      <c r="X64">
        <v>20262</v>
      </c>
      <c r="Y64">
        <v>25434</v>
      </c>
      <c r="Z64">
        <v>7856</v>
      </c>
      <c r="AA64">
        <v>9023</v>
      </c>
      <c r="AB64">
        <v>9878</v>
      </c>
      <c r="AC64">
        <v>6171</v>
      </c>
      <c r="AD64">
        <v>6405</v>
      </c>
      <c r="AE64">
        <v>2910</v>
      </c>
      <c r="AF64">
        <v>8247</v>
      </c>
      <c r="AG64">
        <f t="shared" si="1"/>
        <v>174120</v>
      </c>
    </row>
    <row r="65" spans="1:33" ht="89.25" customHeight="1" x14ac:dyDescent="0.25">
      <c r="A65" t="s">
        <v>171</v>
      </c>
      <c r="B65" t="s">
        <v>874</v>
      </c>
      <c r="C65">
        <v>26</v>
      </c>
      <c r="D65" t="s">
        <v>144</v>
      </c>
      <c r="E65" t="s">
        <v>172</v>
      </c>
      <c r="F65">
        <v>2563.8786999999998</v>
      </c>
      <c r="G65" t="s">
        <v>34</v>
      </c>
      <c r="H65">
        <v>3</v>
      </c>
      <c r="J65">
        <v>1</v>
      </c>
      <c r="K65">
        <v>3</v>
      </c>
      <c r="Q65">
        <v>4952</v>
      </c>
      <c r="R65">
        <v>3839</v>
      </c>
      <c r="S65">
        <v>2918</v>
      </c>
      <c r="T65">
        <v>15716</v>
      </c>
      <c r="U65">
        <v>4852</v>
      </c>
      <c r="V65">
        <v>3051</v>
      </c>
      <c r="W65">
        <v>11571</v>
      </c>
      <c r="X65">
        <v>6457</v>
      </c>
      <c r="Y65">
        <v>3363</v>
      </c>
      <c r="AB65">
        <v>6927</v>
      </c>
      <c r="AC65">
        <v>7203</v>
      </c>
      <c r="AD65">
        <v>6093</v>
      </c>
      <c r="AE65">
        <v>7049</v>
      </c>
      <c r="AG65">
        <f t="shared" si="1"/>
        <v>83991</v>
      </c>
    </row>
    <row r="66" spans="1:33" ht="89.25" customHeight="1" x14ac:dyDescent="0.25">
      <c r="A66" t="s">
        <v>73</v>
      </c>
      <c r="B66" t="s">
        <v>875</v>
      </c>
      <c r="C66">
        <v>20.6</v>
      </c>
      <c r="D66" t="e" vm="42">
        <v>#VALUE!</v>
      </c>
      <c r="E66" t="s">
        <v>42</v>
      </c>
      <c r="F66">
        <v>1788.6657</v>
      </c>
      <c r="G66" t="s">
        <v>34</v>
      </c>
      <c r="H66">
        <v>1</v>
      </c>
      <c r="P66">
        <v>173451</v>
      </c>
      <c r="Q66">
        <v>163076</v>
      </c>
      <c r="R66">
        <v>57909</v>
      </c>
      <c r="S66">
        <v>40626</v>
      </c>
      <c r="T66">
        <v>119448</v>
      </c>
      <c r="U66">
        <v>83896</v>
      </c>
      <c r="V66">
        <v>13746</v>
      </c>
      <c r="W66">
        <v>23248</v>
      </c>
      <c r="X66">
        <v>27199</v>
      </c>
      <c r="Y66">
        <v>20236</v>
      </c>
      <c r="Z66">
        <v>8586</v>
      </c>
      <c r="AA66">
        <v>9601</v>
      </c>
      <c r="AB66">
        <v>8425</v>
      </c>
      <c r="AC66">
        <v>6882</v>
      </c>
      <c r="AD66">
        <v>18008</v>
      </c>
      <c r="AE66">
        <v>12917</v>
      </c>
      <c r="AF66">
        <v>27316</v>
      </c>
      <c r="AG66">
        <f t="shared" si="1"/>
        <v>814570</v>
      </c>
    </row>
    <row r="67" spans="1:33" ht="89.25" customHeight="1" x14ac:dyDescent="0.25">
      <c r="A67" t="s">
        <v>73</v>
      </c>
      <c r="B67" t="s">
        <v>875</v>
      </c>
      <c r="C67">
        <v>23.5</v>
      </c>
      <c r="D67" t="e" vm="43">
        <v>#VALUE!</v>
      </c>
      <c r="E67" t="s">
        <v>42</v>
      </c>
      <c r="F67">
        <v>1788.6657</v>
      </c>
      <c r="G67" t="s">
        <v>34</v>
      </c>
      <c r="H67">
        <v>1</v>
      </c>
      <c r="P67">
        <v>42106</v>
      </c>
      <c r="Q67">
        <v>34624</v>
      </c>
      <c r="R67">
        <v>14993</v>
      </c>
      <c r="S67">
        <v>9565</v>
      </c>
      <c r="T67">
        <v>31503</v>
      </c>
      <c r="U67">
        <v>19255</v>
      </c>
      <c r="V67">
        <v>3389</v>
      </c>
      <c r="W67">
        <v>4310</v>
      </c>
      <c r="X67">
        <v>7715</v>
      </c>
      <c r="Y67">
        <v>5039</v>
      </c>
      <c r="Z67">
        <v>2803</v>
      </c>
      <c r="AB67">
        <v>3991</v>
      </c>
      <c r="AC67">
        <v>4118</v>
      </c>
      <c r="AD67">
        <v>5469</v>
      </c>
      <c r="AE67">
        <v>2286</v>
      </c>
      <c r="AF67">
        <v>5603</v>
      </c>
      <c r="AG67">
        <f t="shared" ref="AG67:AG98" si="2">SUM(P67:AF67)</f>
        <v>196769</v>
      </c>
    </row>
    <row r="68" spans="1:33" ht="89.25" customHeight="1" x14ac:dyDescent="0.25">
      <c r="A68" t="s">
        <v>35</v>
      </c>
      <c r="B68" t="s">
        <v>870</v>
      </c>
      <c r="C68">
        <v>24</v>
      </c>
      <c r="D68" t="e" vm="44">
        <v>#VALUE!</v>
      </c>
      <c r="E68" t="s">
        <v>36</v>
      </c>
      <c r="F68">
        <v>2079.7610999999997</v>
      </c>
      <c r="G68" t="s">
        <v>34</v>
      </c>
      <c r="H68">
        <v>1</v>
      </c>
      <c r="I68">
        <v>1</v>
      </c>
      <c r="J68">
        <v>0</v>
      </c>
      <c r="P68">
        <v>462928</v>
      </c>
      <c r="Q68">
        <v>1627725</v>
      </c>
      <c r="R68">
        <v>765054</v>
      </c>
      <c r="S68">
        <v>1070627</v>
      </c>
      <c r="T68">
        <v>2926684</v>
      </c>
      <c r="U68">
        <v>2393470</v>
      </c>
      <c r="V68">
        <v>488432</v>
      </c>
      <c r="W68">
        <v>1032828</v>
      </c>
      <c r="X68">
        <v>868148</v>
      </c>
      <c r="Y68">
        <v>899757</v>
      </c>
      <c r="Z68">
        <v>276438</v>
      </c>
      <c r="AA68">
        <v>396793</v>
      </c>
      <c r="AB68">
        <v>324881</v>
      </c>
      <c r="AC68">
        <v>287405</v>
      </c>
      <c r="AD68">
        <v>300217</v>
      </c>
      <c r="AE68">
        <v>294099</v>
      </c>
      <c r="AF68">
        <v>518930</v>
      </c>
      <c r="AG68">
        <f t="shared" si="2"/>
        <v>14934416</v>
      </c>
    </row>
    <row r="69" spans="1:33" ht="89.25" customHeight="1" x14ac:dyDescent="0.25">
      <c r="A69" t="s">
        <v>35</v>
      </c>
      <c r="B69" t="s">
        <v>870</v>
      </c>
      <c r="C69">
        <v>28.5</v>
      </c>
      <c r="D69" t="e" vm="45">
        <v>#VALUE!</v>
      </c>
      <c r="E69" t="s">
        <v>36</v>
      </c>
      <c r="F69">
        <v>2079.7610999999997</v>
      </c>
      <c r="G69" t="s">
        <v>34</v>
      </c>
      <c r="H69">
        <v>1</v>
      </c>
      <c r="I69">
        <v>1</v>
      </c>
      <c r="P69">
        <v>184536</v>
      </c>
      <c r="Q69">
        <v>622643</v>
      </c>
      <c r="R69">
        <v>253408</v>
      </c>
      <c r="S69">
        <v>342793</v>
      </c>
      <c r="T69">
        <v>1214766</v>
      </c>
      <c r="U69">
        <v>892090</v>
      </c>
      <c r="V69">
        <v>189252</v>
      </c>
      <c r="W69">
        <v>426886</v>
      </c>
      <c r="X69">
        <v>367247</v>
      </c>
      <c r="Y69">
        <v>327256</v>
      </c>
      <c r="Z69">
        <v>122049</v>
      </c>
      <c r="AA69">
        <v>154380</v>
      </c>
      <c r="AB69">
        <v>148002</v>
      </c>
      <c r="AC69">
        <v>137762</v>
      </c>
      <c r="AD69">
        <v>155153</v>
      </c>
      <c r="AE69">
        <v>135392</v>
      </c>
      <c r="AF69">
        <v>255518</v>
      </c>
      <c r="AG69">
        <f t="shared" si="2"/>
        <v>5929133</v>
      </c>
    </row>
    <row r="70" spans="1:33" ht="89.25" customHeight="1" x14ac:dyDescent="0.25">
      <c r="A70" t="s">
        <v>167</v>
      </c>
      <c r="B70" t="s">
        <v>872</v>
      </c>
      <c r="C70">
        <v>27.4</v>
      </c>
      <c r="D70" t="e" vm="46">
        <v>#VALUE!</v>
      </c>
      <c r="E70" t="s">
        <v>168</v>
      </c>
      <c r="F70">
        <v>2159.7178999999996</v>
      </c>
      <c r="G70" t="s">
        <v>34</v>
      </c>
      <c r="H70">
        <v>1</v>
      </c>
      <c r="I70">
        <v>1</v>
      </c>
      <c r="L70">
        <v>1</v>
      </c>
      <c r="W70">
        <v>11039</v>
      </c>
      <c r="X70">
        <v>7921</v>
      </c>
      <c r="Y70">
        <v>9680</v>
      </c>
      <c r="Z70">
        <v>4664</v>
      </c>
      <c r="AA70">
        <v>11299</v>
      </c>
      <c r="AB70">
        <v>8741</v>
      </c>
      <c r="AC70">
        <v>9970</v>
      </c>
      <c r="AD70">
        <v>13247</v>
      </c>
      <c r="AE70">
        <v>7913</v>
      </c>
      <c r="AF70">
        <v>9148</v>
      </c>
      <c r="AG70">
        <f t="shared" si="2"/>
        <v>93622</v>
      </c>
    </row>
    <row r="71" spans="1:33" ht="89.25" customHeight="1" x14ac:dyDescent="0.25">
      <c r="A71" t="s">
        <v>165</v>
      </c>
      <c r="B71" t="s">
        <v>871</v>
      </c>
      <c r="C71">
        <v>24.9</v>
      </c>
      <c r="D71" t="e" vm="47">
        <v>#VALUE!</v>
      </c>
      <c r="E71" t="s">
        <v>166</v>
      </c>
      <c r="F71">
        <v>2466.8081999999995</v>
      </c>
      <c r="G71" t="s">
        <v>34</v>
      </c>
      <c r="H71">
        <v>2</v>
      </c>
      <c r="I71">
        <v>1</v>
      </c>
      <c r="K71">
        <v>1</v>
      </c>
      <c r="L71">
        <v>1</v>
      </c>
      <c r="Q71">
        <v>12529</v>
      </c>
      <c r="R71">
        <v>3117</v>
      </c>
      <c r="S71">
        <v>5930</v>
      </c>
      <c r="T71">
        <v>13875</v>
      </c>
      <c r="U71">
        <v>11715</v>
      </c>
      <c r="V71">
        <v>3664</v>
      </c>
      <c r="W71">
        <v>8802</v>
      </c>
      <c r="X71">
        <v>6288</v>
      </c>
      <c r="Y71">
        <v>8652</v>
      </c>
      <c r="Z71">
        <v>2400</v>
      </c>
      <c r="AA71">
        <v>2291</v>
      </c>
      <c r="AB71">
        <v>2298</v>
      </c>
      <c r="AC71">
        <v>2648</v>
      </c>
      <c r="AD71">
        <v>2474</v>
      </c>
      <c r="AE71">
        <v>1900</v>
      </c>
      <c r="AF71">
        <v>6569</v>
      </c>
      <c r="AG71">
        <f t="shared" si="2"/>
        <v>95152</v>
      </c>
    </row>
    <row r="72" spans="1:33" ht="89.25" customHeight="1" x14ac:dyDescent="0.25">
      <c r="A72" t="s">
        <v>165</v>
      </c>
      <c r="B72" t="s">
        <v>871</v>
      </c>
      <c r="C72">
        <v>29</v>
      </c>
      <c r="D72" t="e" vm="47">
        <v>#VALUE!</v>
      </c>
      <c r="E72" t="s">
        <v>166</v>
      </c>
      <c r="F72">
        <v>2466.8081999999995</v>
      </c>
      <c r="G72" t="s">
        <v>34</v>
      </c>
      <c r="H72">
        <v>2</v>
      </c>
      <c r="I72">
        <v>1</v>
      </c>
      <c r="K72">
        <v>1</v>
      </c>
      <c r="L72">
        <v>1</v>
      </c>
      <c r="P72">
        <v>6146</v>
      </c>
      <c r="Q72">
        <v>6256</v>
      </c>
      <c r="R72">
        <v>2926</v>
      </c>
      <c r="S72">
        <v>5142</v>
      </c>
      <c r="T72">
        <v>13032</v>
      </c>
      <c r="U72">
        <v>13559</v>
      </c>
      <c r="V72">
        <v>2338</v>
      </c>
      <c r="W72">
        <v>6677</v>
      </c>
      <c r="X72">
        <v>2921</v>
      </c>
      <c r="Y72">
        <v>2921</v>
      </c>
      <c r="AA72">
        <v>2044</v>
      </c>
      <c r="AC72">
        <v>3346</v>
      </c>
      <c r="AD72">
        <v>1798</v>
      </c>
      <c r="AE72">
        <v>2943</v>
      </c>
      <c r="AF72">
        <v>7961</v>
      </c>
      <c r="AG72">
        <f t="shared" si="2"/>
        <v>80010</v>
      </c>
    </row>
    <row r="73" spans="1:33" ht="95.25" customHeight="1" x14ac:dyDescent="0.25">
      <c r="A73" t="s">
        <v>169</v>
      </c>
      <c r="C73">
        <v>32</v>
      </c>
      <c r="D73" t="e" vm="48">
        <v>#VALUE!</v>
      </c>
      <c r="E73" t="s">
        <v>170</v>
      </c>
      <c r="F73">
        <v>2532.9092999999998</v>
      </c>
      <c r="G73" t="s">
        <v>34</v>
      </c>
      <c r="H73">
        <v>2</v>
      </c>
      <c r="I73">
        <v>2</v>
      </c>
      <c r="K73">
        <v>1</v>
      </c>
      <c r="O73">
        <v>1</v>
      </c>
      <c r="Q73">
        <v>0</v>
      </c>
      <c r="U73">
        <v>19096</v>
      </c>
      <c r="V73">
        <v>4740</v>
      </c>
      <c r="W73">
        <v>11409</v>
      </c>
      <c r="X73">
        <v>8816</v>
      </c>
      <c r="Y73">
        <v>12883</v>
      </c>
      <c r="AA73">
        <v>6411</v>
      </c>
      <c r="AB73">
        <v>8329</v>
      </c>
      <c r="AD73">
        <v>5429</v>
      </c>
      <c r="AF73">
        <v>6922</v>
      </c>
      <c r="AG73">
        <f t="shared" si="2"/>
        <v>84035</v>
      </c>
    </row>
    <row r="74" spans="1:33" ht="89.25" customHeight="1" x14ac:dyDescent="0.25">
      <c r="A74" t="s">
        <v>106</v>
      </c>
      <c r="B74" t="s">
        <v>876</v>
      </c>
      <c r="C74">
        <v>28</v>
      </c>
      <c r="D74" t="e" vm="49">
        <v>#VALUE!</v>
      </c>
      <c r="E74" t="s">
        <v>107</v>
      </c>
      <c r="F74">
        <v>2547.8838000000001</v>
      </c>
      <c r="G74" t="s">
        <v>34</v>
      </c>
      <c r="H74">
        <v>3</v>
      </c>
      <c r="J74">
        <v>1</v>
      </c>
      <c r="K74">
        <v>2</v>
      </c>
      <c r="P74">
        <v>26369</v>
      </c>
      <c r="Q74">
        <v>13013</v>
      </c>
      <c r="R74">
        <v>10883</v>
      </c>
      <c r="S74">
        <v>8466</v>
      </c>
      <c r="T74">
        <v>34912</v>
      </c>
      <c r="U74">
        <v>32089</v>
      </c>
      <c r="W74">
        <v>39778</v>
      </c>
      <c r="X74">
        <v>17385</v>
      </c>
      <c r="Y74">
        <v>10173</v>
      </c>
      <c r="Z74">
        <v>11000</v>
      </c>
      <c r="AA74">
        <v>9102</v>
      </c>
      <c r="AB74">
        <v>27828</v>
      </c>
      <c r="AC74">
        <v>30859</v>
      </c>
      <c r="AD74">
        <v>17674</v>
      </c>
      <c r="AE74">
        <v>21655</v>
      </c>
      <c r="AF74">
        <v>12326</v>
      </c>
      <c r="AG74">
        <f t="shared" si="2"/>
        <v>323512</v>
      </c>
    </row>
    <row r="75" spans="1:33" ht="89.25" customHeight="1" x14ac:dyDescent="0.25">
      <c r="A75" t="s">
        <v>123</v>
      </c>
      <c r="C75">
        <v>27.1</v>
      </c>
      <c r="D75" t="e" vm="50">
        <v>#VALUE!</v>
      </c>
      <c r="E75" t="s">
        <v>124</v>
      </c>
      <c r="F75">
        <v>2854.9740999999999</v>
      </c>
      <c r="G75" t="s">
        <v>34</v>
      </c>
      <c r="H75">
        <v>4</v>
      </c>
      <c r="K75">
        <v>3</v>
      </c>
      <c r="P75">
        <v>22382</v>
      </c>
      <c r="Q75">
        <v>0</v>
      </c>
      <c r="R75">
        <v>0</v>
      </c>
      <c r="S75">
        <v>0</v>
      </c>
      <c r="T75">
        <v>26030</v>
      </c>
      <c r="U75">
        <v>17096</v>
      </c>
      <c r="V75">
        <v>0</v>
      </c>
      <c r="W75">
        <v>27922</v>
      </c>
      <c r="X75">
        <v>11029</v>
      </c>
      <c r="Y75">
        <v>4673</v>
      </c>
      <c r="Z75">
        <v>6663</v>
      </c>
      <c r="AA75">
        <v>8287</v>
      </c>
      <c r="AB75">
        <v>3721</v>
      </c>
      <c r="AC75">
        <v>20977</v>
      </c>
      <c r="AD75">
        <v>16339</v>
      </c>
      <c r="AE75">
        <v>19485</v>
      </c>
      <c r="AF75">
        <v>0</v>
      </c>
      <c r="AG75">
        <f t="shared" si="2"/>
        <v>184604</v>
      </c>
    </row>
    <row r="76" spans="1:33" ht="89.25" customHeight="1" x14ac:dyDescent="0.25">
      <c r="A76" t="s">
        <v>37</v>
      </c>
      <c r="B76" t="s">
        <v>873</v>
      </c>
      <c r="C76">
        <v>31.6</v>
      </c>
      <c r="D76" t="e" vm="51">
        <v>#VALUE!</v>
      </c>
      <c r="E76" t="s">
        <v>38</v>
      </c>
      <c r="F76">
        <v>2370.8564999999994</v>
      </c>
      <c r="G76" t="s">
        <v>34</v>
      </c>
      <c r="H76">
        <v>2</v>
      </c>
      <c r="I76">
        <v>1</v>
      </c>
      <c r="P76">
        <v>39739</v>
      </c>
      <c r="Q76">
        <v>25107</v>
      </c>
      <c r="R76">
        <v>32342</v>
      </c>
      <c r="S76">
        <v>75121</v>
      </c>
      <c r="T76">
        <v>892903</v>
      </c>
      <c r="U76">
        <v>2729088</v>
      </c>
      <c r="V76">
        <v>453701</v>
      </c>
      <c r="W76">
        <v>1936021</v>
      </c>
      <c r="X76">
        <v>1514891</v>
      </c>
      <c r="Y76">
        <v>1828820</v>
      </c>
      <c r="Z76">
        <v>654331</v>
      </c>
      <c r="AA76">
        <v>863843</v>
      </c>
      <c r="AB76">
        <v>846338</v>
      </c>
      <c r="AC76">
        <v>648634</v>
      </c>
      <c r="AD76">
        <v>647467</v>
      </c>
      <c r="AE76">
        <v>451888</v>
      </c>
      <c r="AF76">
        <v>576416</v>
      </c>
      <c r="AG76">
        <f t="shared" si="2"/>
        <v>14216650</v>
      </c>
    </row>
    <row r="77" spans="1:33" ht="89.25" customHeight="1" x14ac:dyDescent="0.25">
      <c r="A77" t="s">
        <v>37</v>
      </c>
      <c r="B77" t="s">
        <v>873</v>
      </c>
      <c r="C77">
        <v>36.1</v>
      </c>
      <c r="D77" t="e" vm="52">
        <v>#VALUE!</v>
      </c>
      <c r="E77" t="s">
        <v>38</v>
      </c>
      <c r="F77">
        <v>2370.8564999999994</v>
      </c>
      <c r="G77" t="s">
        <v>34</v>
      </c>
      <c r="H77">
        <v>2</v>
      </c>
      <c r="I77">
        <v>1</v>
      </c>
      <c r="P77">
        <v>13544</v>
      </c>
      <c r="Q77">
        <v>11096</v>
      </c>
      <c r="R77">
        <v>12068</v>
      </c>
      <c r="S77">
        <v>38294</v>
      </c>
      <c r="T77">
        <v>458026</v>
      </c>
      <c r="U77">
        <v>1276282</v>
      </c>
      <c r="V77">
        <v>157661</v>
      </c>
      <c r="W77">
        <v>858210</v>
      </c>
      <c r="X77">
        <v>658809</v>
      </c>
      <c r="Y77">
        <v>725501</v>
      </c>
      <c r="Z77">
        <v>248328</v>
      </c>
      <c r="AA77">
        <v>356603</v>
      </c>
      <c r="AB77">
        <v>343278</v>
      </c>
      <c r="AC77">
        <v>276299</v>
      </c>
      <c r="AD77">
        <v>247040</v>
      </c>
      <c r="AE77">
        <v>177284</v>
      </c>
      <c r="AF77">
        <v>177434</v>
      </c>
      <c r="AG77">
        <f t="shared" si="2"/>
        <v>6035757</v>
      </c>
    </row>
    <row r="78" spans="1:33" ht="89.25" customHeight="1" x14ac:dyDescent="0.25">
      <c r="A78" t="s">
        <v>37</v>
      </c>
      <c r="B78" t="s">
        <v>873</v>
      </c>
      <c r="C78">
        <v>26.1</v>
      </c>
      <c r="D78" t="e" vm="53">
        <v>#VALUE!</v>
      </c>
      <c r="E78" t="s">
        <v>38</v>
      </c>
      <c r="F78">
        <v>2370.8564999999994</v>
      </c>
      <c r="G78" t="s">
        <v>34</v>
      </c>
      <c r="H78">
        <v>2</v>
      </c>
      <c r="I78">
        <v>1</v>
      </c>
      <c r="S78">
        <v>4881</v>
      </c>
      <c r="T78">
        <v>85544</v>
      </c>
      <c r="U78">
        <v>238487</v>
      </c>
      <c r="V78">
        <v>46489</v>
      </c>
      <c r="W78">
        <v>171469</v>
      </c>
      <c r="X78">
        <v>136475</v>
      </c>
      <c r="Y78">
        <v>149808</v>
      </c>
      <c r="Z78">
        <v>44884</v>
      </c>
      <c r="AA78">
        <v>79645</v>
      </c>
      <c r="AB78">
        <v>70549</v>
      </c>
      <c r="AC78">
        <v>54196</v>
      </c>
      <c r="AD78">
        <v>54147</v>
      </c>
      <c r="AE78">
        <v>39655</v>
      </c>
      <c r="AF78">
        <v>41271</v>
      </c>
      <c r="AG78">
        <f t="shared" si="2"/>
        <v>1217500</v>
      </c>
    </row>
    <row r="79" spans="1:33" ht="89.25" customHeight="1" x14ac:dyDescent="0.25">
      <c r="A79" t="s">
        <v>92</v>
      </c>
      <c r="B79" t="s">
        <v>877</v>
      </c>
      <c r="C79">
        <v>27</v>
      </c>
      <c r="D79" t="e" vm="54">
        <v>#VALUE!</v>
      </c>
      <c r="E79" t="s">
        <v>93</v>
      </c>
      <c r="F79">
        <v>2531.8888999999999</v>
      </c>
      <c r="G79" t="s">
        <v>34</v>
      </c>
      <c r="H79">
        <v>3</v>
      </c>
      <c r="J79">
        <v>1</v>
      </c>
      <c r="K79">
        <v>1</v>
      </c>
      <c r="P79">
        <v>52291</v>
      </c>
      <c r="Q79">
        <v>24619</v>
      </c>
      <c r="R79">
        <v>13945</v>
      </c>
      <c r="S79">
        <v>9821</v>
      </c>
      <c r="T79">
        <v>74664</v>
      </c>
      <c r="V79">
        <v>7720</v>
      </c>
      <c r="X79">
        <v>28149</v>
      </c>
      <c r="Y79">
        <v>18117</v>
      </c>
      <c r="Z79">
        <v>21081</v>
      </c>
      <c r="AA79">
        <v>19296</v>
      </c>
      <c r="AB79">
        <v>47687</v>
      </c>
      <c r="AC79">
        <v>46081</v>
      </c>
      <c r="AD79">
        <v>36844</v>
      </c>
      <c r="AE79">
        <v>35709</v>
      </c>
      <c r="AF79">
        <v>18623</v>
      </c>
      <c r="AG79">
        <f t="shared" si="2"/>
        <v>454647</v>
      </c>
    </row>
    <row r="80" spans="1:33" ht="89.25" customHeight="1" x14ac:dyDescent="0.25">
      <c r="A80" t="s">
        <v>90</v>
      </c>
      <c r="C80">
        <v>27.5</v>
      </c>
      <c r="D80" t="e" vm="55">
        <v>#VALUE!</v>
      </c>
      <c r="E80" t="s">
        <v>91</v>
      </c>
      <c r="F80">
        <v>2838.9791999999998</v>
      </c>
      <c r="G80" t="s">
        <v>34</v>
      </c>
      <c r="H80">
        <v>4</v>
      </c>
      <c r="I80">
        <v>1</v>
      </c>
      <c r="J80">
        <v>1</v>
      </c>
      <c r="K80">
        <v>2</v>
      </c>
      <c r="P80">
        <v>62306</v>
      </c>
      <c r="Q80">
        <v>0</v>
      </c>
      <c r="R80">
        <v>0</v>
      </c>
      <c r="S80">
        <v>10090</v>
      </c>
      <c r="T80">
        <v>70677</v>
      </c>
      <c r="U80">
        <v>39209</v>
      </c>
      <c r="V80">
        <v>0</v>
      </c>
      <c r="W80">
        <v>63902</v>
      </c>
      <c r="X80">
        <v>24583</v>
      </c>
      <c r="Y80">
        <v>16656</v>
      </c>
      <c r="Z80">
        <v>16815</v>
      </c>
      <c r="AA80">
        <v>22051</v>
      </c>
      <c r="AB80">
        <v>7229</v>
      </c>
      <c r="AC80">
        <v>50252</v>
      </c>
      <c r="AD80">
        <v>35644</v>
      </c>
      <c r="AE80">
        <v>37701</v>
      </c>
      <c r="AF80">
        <v>8940</v>
      </c>
      <c r="AG80">
        <f t="shared" si="2"/>
        <v>466055</v>
      </c>
    </row>
    <row r="81" spans="1:33" ht="89.25" customHeight="1" x14ac:dyDescent="0.25">
      <c r="A81" t="s">
        <v>94</v>
      </c>
      <c r="B81" t="s">
        <v>878</v>
      </c>
      <c r="C81">
        <v>27.5</v>
      </c>
      <c r="D81" t="e" vm="56">
        <v>#VALUE!</v>
      </c>
      <c r="E81" t="s">
        <v>95</v>
      </c>
      <c r="F81">
        <v>2515.8939999999998</v>
      </c>
      <c r="G81" t="s">
        <v>34</v>
      </c>
      <c r="H81">
        <v>2</v>
      </c>
      <c r="P81">
        <v>0</v>
      </c>
      <c r="Q81">
        <v>13121</v>
      </c>
      <c r="R81">
        <v>10477</v>
      </c>
      <c r="S81">
        <v>9577</v>
      </c>
      <c r="T81">
        <v>60371</v>
      </c>
      <c r="U81">
        <v>37496</v>
      </c>
      <c r="V81">
        <v>8497</v>
      </c>
      <c r="W81">
        <v>48767</v>
      </c>
      <c r="X81">
        <v>20957</v>
      </c>
      <c r="Y81">
        <v>15476</v>
      </c>
      <c r="Z81">
        <v>15460</v>
      </c>
      <c r="AA81">
        <v>11164</v>
      </c>
      <c r="AB81">
        <v>33988</v>
      </c>
      <c r="AC81">
        <v>35807</v>
      </c>
      <c r="AD81">
        <v>24405</v>
      </c>
      <c r="AE81">
        <v>32288</v>
      </c>
      <c r="AF81">
        <v>5584</v>
      </c>
      <c r="AG81">
        <f t="shared" si="2"/>
        <v>383435</v>
      </c>
    </row>
    <row r="82" spans="1:33" ht="89.25" customHeight="1" x14ac:dyDescent="0.25">
      <c r="A82" t="s">
        <v>94</v>
      </c>
      <c r="B82" t="s">
        <v>878</v>
      </c>
      <c r="C82">
        <v>33</v>
      </c>
      <c r="D82" t="e" vm="56">
        <v>#VALUE!</v>
      </c>
      <c r="E82" t="s">
        <v>95</v>
      </c>
      <c r="F82">
        <v>2515.8939999999998</v>
      </c>
      <c r="G82" t="s">
        <v>34</v>
      </c>
      <c r="H82">
        <v>2</v>
      </c>
      <c r="Q82">
        <v>4303</v>
      </c>
      <c r="T82">
        <v>9775</v>
      </c>
      <c r="U82">
        <v>7127</v>
      </c>
      <c r="W82">
        <v>13367</v>
      </c>
      <c r="X82">
        <v>5922</v>
      </c>
      <c r="Y82">
        <v>4647</v>
      </c>
      <c r="Z82">
        <v>2739</v>
      </c>
      <c r="AA82">
        <v>3887</v>
      </c>
      <c r="AB82">
        <v>6671</v>
      </c>
      <c r="AC82">
        <v>8886</v>
      </c>
      <c r="AD82">
        <v>5465</v>
      </c>
      <c r="AE82">
        <v>4835</v>
      </c>
      <c r="AF82">
        <v>2425</v>
      </c>
      <c r="AG82">
        <f t="shared" si="2"/>
        <v>80049</v>
      </c>
    </row>
    <row r="83" spans="1:33" ht="89.25" customHeight="1" x14ac:dyDescent="0.25">
      <c r="A83" t="s">
        <v>78</v>
      </c>
      <c r="C83">
        <v>27.9</v>
      </c>
      <c r="D83" t="e" vm="57">
        <v>#VALUE!</v>
      </c>
      <c r="E83" t="s">
        <v>79</v>
      </c>
      <c r="F83">
        <v>2822.9842999999996</v>
      </c>
      <c r="G83" t="s">
        <v>34</v>
      </c>
      <c r="H83">
        <v>4</v>
      </c>
      <c r="I83">
        <v>1</v>
      </c>
      <c r="K83">
        <v>1</v>
      </c>
      <c r="P83">
        <v>89481</v>
      </c>
      <c r="S83">
        <v>11944</v>
      </c>
      <c r="T83">
        <v>102956</v>
      </c>
      <c r="U83">
        <v>67722</v>
      </c>
      <c r="V83">
        <v>0</v>
      </c>
      <c r="W83">
        <v>97185</v>
      </c>
      <c r="X83">
        <v>36180</v>
      </c>
      <c r="Y83">
        <v>29838</v>
      </c>
      <c r="Z83">
        <v>35103</v>
      </c>
      <c r="AA83">
        <v>29136</v>
      </c>
      <c r="AB83">
        <v>14429</v>
      </c>
      <c r="AC83">
        <v>86859</v>
      </c>
      <c r="AD83">
        <v>53087</v>
      </c>
      <c r="AE83">
        <v>61138</v>
      </c>
      <c r="AF83">
        <v>16296</v>
      </c>
      <c r="AG83">
        <f t="shared" si="2"/>
        <v>731354</v>
      </c>
    </row>
    <row r="84" spans="1:33" ht="89.25" customHeight="1" x14ac:dyDescent="0.25">
      <c r="A84" t="s">
        <v>102</v>
      </c>
      <c r="B84" t="s">
        <v>879</v>
      </c>
      <c r="C84">
        <v>32.200000000000003</v>
      </c>
      <c r="D84" t="e" vm="58">
        <v>#VALUE!</v>
      </c>
      <c r="E84" t="s">
        <v>103</v>
      </c>
      <c r="F84">
        <v>2806.9893999999999</v>
      </c>
      <c r="G84" t="s">
        <v>34</v>
      </c>
      <c r="H84">
        <v>4</v>
      </c>
      <c r="J84">
        <v>2</v>
      </c>
      <c r="S84">
        <v>7542</v>
      </c>
      <c r="T84">
        <v>53301</v>
      </c>
      <c r="U84">
        <v>40519</v>
      </c>
      <c r="V84">
        <v>4054</v>
      </c>
      <c r="W84">
        <v>55550</v>
      </c>
      <c r="X84">
        <v>26984</v>
      </c>
      <c r="Y84">
        <v>15548</v>
      </c>
      <c r="Z84">
        <v>12636</v>
      </c>
      <c r="AA84">
        <v>17467</v>
      </c>
      <c r="AB84">
        <v>9291</v>
      </c>
      <c r="AC84">
        <v>41984</v>
      </c>
      <c r="AD84">
        <v>33904</v>
      </c>
      <c r="AF84">
        <v>8973</v>
      </c>
      <c r="AG84">
        <f t="shared" si="2"/>
        <v>327753</v>
      </c>
    </row>
    <row r="85" spans="1:33" ht="89.25" customHeight="1" x14ac:dyDescent="0.25">
      <c r="A85" t="s">
        <v>102</v>
      </c>
      <c r="B85" t="s">
        <v>879</v>
      </c>
      <c r="C85">
        <v>31.3</v>
      </c>
      <c r="D85" t="e" vm="58">
        <v>#VALUE!</v>
      </c>
      <c r="E85" t="s">
        <v>103</v>
      </c>
      <c r="F85">
        <v>2806.9893999999999</v>
      </c>
      <c r="G85" t="s">
        <v>34</v>
      </c>
      <c r="H85">
        <v>4</v>
      </c>
      <c r="J85">
        <v>2</v>
      </c>
      <c r="S85">
        <v>2936</v>
      </c>
      <c r="T85">
        <v>28702</v>
      </c>
      <c r="U85">
        <v>8513</v>
      </c>
      <c r="V85">
        <v>1196</v>
      </c>
      <c r="W85">
        <v>19035</v>
      </c>
      <c r="X85">
        <v>3216</v>
      </c>
      <c r="Y85">
        <v>5702</v>
      </c>
      <c r="Z85">
        <v>7188</v>
      </c>
      <c r="AA85">
        <v>5892</v>
      </c>
      <c r="AB85">
        <v>1931</v>
      </c>
      <c r="AC85">
        <v>15920</v>
      </c>
      <c r="AD85">
        <v>12854</v>
      </c>
      <c r="AE85">
        <v>15379</v>
      </c>
      <c r="AF85">
        <v>1859</v>
      </c>
      <c r="AG85">
        <f t="shared" si="2"/>
        <v>130323</v>
      </c>
    </row>
    <row r="86" spans="1:33" ht="89.25" customHeight="1" x14ac:dyDescent="0.25">
      <c r="A86" t="s">
        <v>82</v>
      </c>
      <c r="B86" t="s">
        <v>880</v>
      </c>
      <c r="C86">
        <v>22</v>
      </c>
      <c r="D86" t="e" vm="59">
        <v>#VALUE!</v>
      </c>
      <c r="E86" t="s">
        <v>83</v>
      </c>
      <c r="F86">
        <v>1991.7450999999999</v>
      </c>
      <c r="G86" t="s">
        <v>34</v>
      </c>
      <c r="I86">
        <v>1</v>
      </c>
      <c r="P86">
        <v>186359</v>
      </c>
      <c r="Q86">
        <v>129359</v>
      </c>
      <c r="R86">
        <v>34648</v>
      </c>
      <c r="S86">
        <v>23278</v>
      </c>
      <c r="T86">
        <v>67266</v>
      </c>
      <c r="U86">
        <v>55314</v>
      </c>
      <c r="V86">
        <v>7608</v>
      </c>
      <c r="W86">
        <v>12870</v>
      </c>
      <c r="X86">
        <v>15651</v>
      </c>
      <c r="Y86">
        <v>15702</v>
      </c>
      <c r="Z86">
        <v>6055</v>
      </c>
      <c r="AA86">
        <v>8429</v>
      </c>
      <c r="AB86">
        <v>9230</v>
      </c>
      <c r="AC86">
        <v>7120</v>
      </c>
      <c r="AD86">
        <v>7146</v>
      </c>
      <c r="AE86">
        <v>8876</v>
      </c>
      <c r="AF86">
        <v>37296</v>
      </c>
      <c r="AG86">
        <f t="shared" si="2"/>
        <v>632207</v>
      </c>
    </row>
    <row r="87" spans="1:33" ht="89.25" customHeight="1" x14ac:dyDescent="0.25">
      <c r="A87" t="s">
        <v>82</v>
      </c>
      <c r="B87" t="s">
        <v>880</v>
      </c>
      <c r="C87">
        <v>21.2</v>
      </c>
      <c r="D87" t="e" vm="59">
        <v>#VALUE!</v>
      </c>
      <c r="E87" t="s">
        <v>83</v>
      </c>
      <c r="F87">
        <v>1991.7450999999999</v>
      </c>
      <c r="G87" t="s">
        <v>34</v>
      </c>
      <c r="I87">
        <v>1</v>
      </c>
      <c r="P87">
        <v>122517</v>
      </c>
      <c r="Q87">
        <v>65748</v>
      </c>
      <c r="R87">
        <v>19800</v>
      </c>
      <c r="S87">
        <v>10931</v>
      </c>
      <c r="T87">
        <v>37949</v>
      </c>
      <c r="U87">
        <v>25150</v>
      </c>
      <c r="V87">
        <v>4773</v>
      </c>
      <c r="W87">
        <v>9031</v>
      </c>
      <c r="X87">
        <v>9686</v>
      </c>
      <c r="Y87">
        <v>5996</v>
      </c>
      <c r="Z87">
        <v>3541</v>
      </c>
      <c r="AA87">
        <v>4844</v>
      </c>
      <c r="AB87">
        <v>6164</v>
      </c>
      <c r="AC87">
        <v>4267</v>
      </c>
      <c r="AD87">
        <v>5864</v>
      </c>
      <c r="AE87">
        <v>6891</v>
      </c>
      <c r="AF87">
        <v>18652</v>
      </c>
      <c r="AG87">
        <f t="shared" si="2"/>
        <v>361804</v>
      </c>
    </row>
    <row r="88" spans="1:33" ht="89.25" customHeight="1" x14ac:dyDescent="0.25">
      <c r="A88" t="s">
        <v>82</v>
      </c>
      <c r="B88" t="s">
        <v>880</v>
      </c>
      <c r="C88">
        <v>17.100000000000001</v>
      </c>
      <c r="D88" t="e" vm="60">
        <v>#VALUE!</v>
      </c>
      <c r="E88" t="s">
        <v>83</v>
      </c>
      <c r="F88">
        <v>1991.7450999999999</v>
      </c>
      <c r="G88" t="s">
        <v>34</v>
      </c>
      <c r="I88">
        <v>1</v>
      </c>
      <c r="N88">
        <v>1</v>
      </c>
      <c r="P88">
        <v>57359</v>
      </c>
      <c r="Q88">
        <v>19046</v>
      </c>
      <c r="R88">
        <v>11699</v>
      </c>
      <c r="S88">
        <v>9062</v>
      </c>
      <c r="T88">
        <v>31069</v>
      </c>
      <c r="U88">
        <v>31758</v>
      </c>
      <c r="V88">
        <v>6716</v>
      </c>
      <c r="W88">
        <v>18823</v>
      </c>
      <c r="X88">
        <v>19491</v>
      </c>
      <c r="Y88">
        <v>18518</v>
      </c>
      <c r="Z88">
        <v>8037</v>
      </c>
      <c r="AA88">
        <v>14637</v>
      </c>
      <c r="AB88">
        <v>13579</v>
      </c>
      <c r="AC88">
        <v>14426</v>
      </c>
      <c r="AD88">
        <v>12741</v>
      </c>
      <c r="AE88">
        <v>10107</v>
      </c>
      <c r="AF88">
        <v>8593</v>
      </c>
      <c r="AG88">
        <f t="shared" si="2"/>
        <v>305661</v>
      </c>
    </row>
    <row r="89" spans="1:33" ht="89.25" customHeight="1" x14ac:dyDescent="0.25">
      <c r="A89" t="s">
        <v>96</v>
      </c>
      <c r="B89" t="s">
        <v>882</v>
      </c>
      <c r="C89">
        <v>24.5</v>
      </c>
      <c r="D89" t="e" vm="61">
        <v>#VALUE!</v>
      </c>
      <c r="E89" t="s">
        <v>97</v>
      </c>
      <c r="F89">
        <v>2573.9358999999995</v>
      </c>
      <c r="G89" t="s">
        <v>34</v>
      </c>
      <c r="H89">
        <v>2</v>
      </c>
      <c r="I89">
        <v>1</v>
      </c>
      <c r="T89">
        <v>10222</v>
      </c>
      <c r="U89">
        <v>24890</v>
      </c>
      <c r="V89">
        <v>5081</v>
      </c>
      <c r="W89">
        <v>29920</v>
      </c>
      <c r="X89">
        <v>30612</v>
      </c>
      <c r="Y89">
        <v>38180</v>
      </c>
      <c r="Z89">
        <v>17194</v>
      </c>
      <c r="AA89">
        <v>34668</v>
      </c>
      <c r="AB89">
        <v>37053</v>
      </c>
      <c r="AC89">
        <v>36327</v>
      </c>
      <c r="AD89">
        <v>38607</v>
      </c>
      <c r="AE89">
        <v>27849</v>
      </c>
      <c r="AF89">
        <v>4278</v>
      </c>
      <c r="AG89">
        <f t="shared" si="2"/>
        <v>334881</v>
      </c>
    </row>
    <row r="90" spans="1:33" ht="89.25" customHeight="1" x14ac:dyDescent="0.25">
      <c r="A90" t="s">
        <v>96</v>
      </c>
      <c r="B90" t="s">
        <v>882</v>
      </c>
      <c r="C90">
        <v>31.1</v>
      </c>
      <c r="D90" t="e" vm="61">
        <v>#VALUE!</v>
      </c>
      <c r="E90" t="s">
        <v>97</v>
      </c>
      <c r="F90">
        <v>2573.9358999999995</v>
      </c>
      <c r="G90" t="s">
        <v>34</v>
      </c>
      <c r="H90">
        <v>2</v>
      </c>
      <c r="I90">
        <v>1</v>
      </c>
      <c r="T90">
        <v>25426</v>
      </c>
      <c r="U90">
        <v>35782</v>
      </c>
      <c r="V90">
        <v>5410</v>
      </c>
      <c r="W90">
        <v>18767</v>
      </c>
      <c r="X90">
        <v>15497</v>
      </c>
      <c r="Y90">
        <v>16310</v>
      </c>
      <c r="Z90">
        <v>8248</v>
      </c>
      <c r="AA90">
        <v>8906</v>
      </c>
      <c r="AB90">
        <v>9441</v>
      </c>
      <c r="AC90">
        <v>5806</v>
      </c>
      <c r="AD90">
        <v>6491</v>
      </c>
      <c r="AE90">
        <v>6726</v>
      </c>
      <c r="AF90">
        <v>26170</v>
      </c>
      <c r="AG90">
        <f t="shared" si="2"/>
        <v>188980</v>
      </c>
    </row>
    <row r="91" spans="1:33" ht="89.25" customHeight="1" x14ac:dyDescent="0.25">
      <c r="A91" t="s">
        <v>96</v>
      </c>
      <c r="B91" t="s">
        <v>882</v>
      </c>
      <c r="C91">
        <v>30</v>
      </c>
      <c r="D91" t="e" vm="61">
        <v>#VALUE!</v>
      </c>
      <c r="E91" t="s">
        <v>97</v>
      </c>
      <c r="F91">
        <v>2573.9358999999995</v>
      </c>
      <c r="G91" t="s">
        <v>34</v>
      </c>
      <c r="H91">
        <v>2</v>
      </c>
      <c r="I91">
        <v>1</v>
      </c>
      <c r="T91">
        <v>3356</v>
      </c>
      <c r="U91">
        <v>11571</v>
      </c>
      <c r="V91">
        <v>2882</v>
      </c>
      <c r="W91">
        <v>17626</v>
      </c>
      <c r="X91">
        <v>17139</v>
      </c>
      <c r="Y91">
        <v>17039</v>
      </c>
      <c r="Z91">
        <v>8990</v>
      </c>
      <c r="AA91">
        <v>16939</v>
      </c>
      <c r="AB91">
        <v>17095</v>
      </c>
      <c r="AC91">
        <v>16730</v>
      </c>
      <c r="AD91">
        <v>22436</v>
      </c>
      <c r="AE91">
        <v>9761</v>
      </c>
      <c r="AG91">
        <f t="shared" si="2"/>
        <v>161564</v>
      </c>
    </row>
    <row r="92" spans="1:33" ht="89.25" customHeight="1" x14ac:dyDescent="0.25">
      <c r="A92" t="s">
        <v>96</v>
      </c>
      <c r="B92" t="s">
        <v>882</v>
      </c>
      <c r="C92">
        <v>35</v>
      </c>
      <c r="D92" t="e" vm="61">
        <v>#VALUE!</v>
      </c>
      <c r="E92" t="s">
        <v>97</v>
      </c>
      <c r="F92">
        <v>2573.9358999999995</v>
      </c>
      <c r="G92" t="s">
        <v>34</v>
      </c>
      <c r="H92">
        <v>2</v>
      </c>
      <c r="I92">
        <v>1</v>
      </c>
      <c r="T92">
        <v>17823</v>
      </c>
      <c r="U92">
        <v>23076</v>
      </c>
      <c r="W92">
        <v>23009</v>
      </c>
      <c r="X92">
        <v>12103</v>
      </c>
      <c r="Y92">
        <v>12344</v>
      </c>
      <c r="Z92">
        <v>6200</v>
      </c>
      <c r="AA92">
        <v>6527</v>
      </c>
      <c r="AB92">
        <v>8197</v>
      </c>
      <c r="AC92">
        <v>8461</v>
      </c>
      <c r="AD92">
        <v>5616</v>
      </c>
      <c r="AE92">
        <v>3856</v>
      </c>
      <c r="AF92">
        <v>16647</v>
      </c>
      <c r="AG92">
        <f t="shared" si="2"/>
        <v>143859</v>
      </c>
    </row>
    <row r="93" spans="1:33" ht="89.25" customHeight="1" x14ac:dyDescent="0.25">
      <c r="A93" t="s">
        <v>96</v>
      </c>
      <c r="B93" t="s">
        <v>882</v>
      </c>
      <c r="C93">
        <v>20</v>
      </c>
      <c r="D93" t="e" vm="62">
        <v>#VALUE!</v>
      </c>
      <c r="E93" t="s">
        <v>97</v>
      </c>
      <c r="F93">
        <v>2573.9358999999995</v>
      </c>
      <c r="G93" t="s">
        <v>34</v>
      </c>
      <c r="H93">
        <v>2</v>
      </c>
      <c r="I93">
        <v>1</v>
      </c>
      <c r="T93">
        <v>1936</v>
      </c>
      <c r="U93">
        <v>6127</v>
      </c>
      <c r="V93">
        <v>1123</v>
      </c>
      <c r="W93">
        <v>4222</v>
      </c>
      <c r="X93">
        <v>4683</v>
      </c>
      <c r="Y93">
        <v>6481</v>
      </c>
      <c r="Z93">
        <v>2915</v>
      </c>
      <c r="AA93">
        <v>4773</v>
      </c>
      <c r="AB93">
        <v>5588</v>
      </c>
      <c r="AC93">
        <v>5028</v>
      </c>
      <c r="AD93">
        <v>6320</v>
      </c>
      <c r="AE93">
        <v>4518</v>
      </c>
      <c r="AG93">
        <f t="shared" si="2"/>
        <v>53714</v>
      </c>
    </row>
    <row r="94" spans="1:33" ht="89.25" customHeight="1" x14ac:dyDescent="0.25">
      <c r="A94" t="s">
        <v>84</v>
      </c>
      <c r="B94" t="s">
        <v>881</v>
      </c>
      <c r="C94">
        <v>22.2</v>
      </c>
      <c r="D94" t="e" vm="63">
        <v>#VALUE!</v>
      </c>
      <c r="E94" t="s">
        <v>85</v>
      </c>
      <c r="F94">
        <v>2282.8404999999993</v>
      </c>
      <c r="G94" t="s">
        <v>34</v>
      </c>
      <c r="H94">
        <v>1</v>
      </c>
      <c r="I94">
        <v>1</v>
      </c>
      <c r="P94">
        <v>33560</v>
      </c>
      <c r="Q94">
        <v>106994</v>
      </c>
      <c r="R94">
        <v>46760</v>
      </c>
      <c r="S94">
        <v>37224</v>
      </c>
      <c r="T94">
        <v>111573</v>
      </c>
      <c r="U94">
        <v>84655</v>
      </c>
      <c r="V94">
        <v>13442</v>
      </c>
      <c r="W94">
        <v>35738</v>
      </c>
      <c r="X94">
        <v>29177</v>
      </c>
      <c r="Y94">
        <v>29007</v>
      </c>
      <c r="Z94">
        <v>8899</v>
      </c>
      <c r="AA94">
        <v>12997</v>
      </c>
      <c r="AB94">
        <v>10691</v>
      </c>
      <c r="AC94">
        <v>10594</v>
      </c>
      <c r="AD94">
        <v>4527</v>
      </c>
      <c r="AE94">
        <v>9800</v>
      </c>
      <c r="AF94">
        <v>39058</v>
      </c>
      <c r="AG94">
        <f t="shared" si="2"/>
        <v>624696</v>
      </c>
    </row>
    <row r="95" spans="1:33" ht="89.25" customHeight="1" x14ac:dyDescent="0.25">
      <c r="A95" t="s">
        <v>84</v>
      </c>
      <c r="B95" t="s">
        <v>881</v>
      </c>
      <c r="C95">
        <v>31</v>
      </c>
      <c r="D95" t="e" vm="63">
        <v>#VALUE!</v>
      </c>
      <c r="E95" t="s">
        <v>85</v>
      </c>
      <c r="F95">
        <v>2282.8404999999993</v>
      </c>
      <c r="G95" t="s">
        <v>34</v>
      </c>
      <c r="H95">
        <v>1</v>
      </c>
      <c r="I95">
        <v>1</v>
      </c>
      <c r="P95">
        <v>18943</v>
      </c>
      <c r="Q95">
        <v>53739</v>
      </c>
      <c r="R95">
        <v>25792</v>
      </c>
      <c r="S95">
        <v>21806</v>
      </c>
      <c r="T95">
        <v>64845</v>
      </c>
      <c r="U95">
        <v>46026</v>
      </c>
      <c r="V95">
        <v>8487</v>
      </c>
      <c r="W95">
        <v>26993</v>
      </c>
      <c r="X95">
        <v>20639</v>
      </c>
      <c r="Y95">
        <v>21227</v>
      </c>
      <c r="Z95">
        <v>8786</v>
      </c>
      <c r="AA95">
        <v>11262</v>
      </c>
      <c r="AB95">
        <v>14984</v>
      </c>
      <c r="AC95">
        <v>12485</v>
      </c>
      <c r="AD95">
        <v>12543</v>
      </c>
      <c r="AE95">
        <v>9662</v>
      </c>
      <c r="AF95">
        <v>44275</v>
      </c>
      <c r="AG95">
        <f t="shared" si="2"/>
        <v>422494</v>
      </c>
    </row>
    <row r="96" spans="1:33" ht="89.25" customHeight="1" x14ac:dyDescent="0.25">
      <c r="A96" t="s">
        <v>84</v>
      </c>
      <c r="B96" t="s">
        <v>881</v>
      </c>
      <c r="C96">
        <v>26.9</v>
      </c>
      <c r="D96" t="e" vm="63">
        <v>#VALUE!</v>
      </c>
      <c r="E96" t="s">
        <v>85</v>
      </c>
      <c r="F96">
        <v>2282.8404999999993</v>
      </c>
      <c r="G96" t="s">
        <v>34</v>
      </c>
      <c r="H96">
        <v>1</v>
      </c>
      <c r="I96">
        <v>1</v>
      </c>
      <c r="P96">
        <v>13151</v>
      </c>
      <c r="Q96">
        <v>53007</v>
      </c>
      <c r="R96">
        <v>19506</v>
      </c>
      <c r="S96">
        <v>17927</v>
      </c>
      <c r="T96">
        <v>53782</v>
      </c>
      <c r="U96">
        <v>38415</v>
      </c>
      <c r="V96">
        <v>4197</v>
      </c>
      <c r="W96">
        <v>14002</v>
      </c>
      <c r="X96">
        <v>10855</v>
      </c>
      <c r="Y96">
        <v>13287</v>
      </c>
      <c r="Z96">
        <v>5936</v>
      </c>
      <c r="AA96">
        <v>7529</v>
      </c>
      <c r="AB96">
        <v>4535</v>
      </c>
      <c r="AC96">
        <v>6766</v>
      </c>
      <c r="AD96">
        <v>5153</v>
      </c>
      <c r="AE96">
        <v>4009</v>
      </c>
      <c r="AF96">
        <v>30693</v>
      </c>
      <c r="AG96">
        <f t="shared" si="2"/>
        <v>302750</v>
      </c>
    </row>
    <row r="97" spans="1:33" ht="89.25" customHeight="1" x14ac:dyDescent="0.25">
      <c r="A97" t="s">
        <v>84</v>
      </c>
      <c r="B97" t="s">
        <v>881</v>
      </c>
      <c r="C97">
        <v>21.8</v>
      </c>
      <c r="D97" t="e" vm="63">
        <v>#VALUE!</v>
      </c>
      <c r="E97" t="s">
        <v>85</v>
      </c>
      <c r="F97">
        <v>2282.8404999999993</v>
      </c>
      <c r="G97" t="s">
        <v>34</v>
      </c>
      <c r="H97">
        <v>1</v>
      </c>
      <c r="I97">
        <v>1</v>
      </c>
      <c r="P97">
        <v>4457</v>
      </c>
      <c r="Q97">
        <v>4434</v>
      </c>
      <c r="R97">
        <v>3066</v>
      </c>
      <c r="S97">
        <v>3715</v>
      </c>
      <c r="T97">
        <v>18619</v>
      </c>
      <c r="U97">
        <v>30438</v>
      </c>
      <c r="V97">
        <v>6291</v>
      </c>
      <c r="W97">
        <v>24846</v>
      </c>
      <c r="X97">
        <v>22624</v>
      </c>
      <c r="Y97">
        <v>23247</v>
      </c>
      <c r="Z97">
        <v>8011</v>
      </c>
      <c r="AA97">
        <v>19112</v>
      </c>
      <c r="AB97">
        <v>22597</v>
      </c>
      <c r="AC97">
        <v>15569</v>
      </c>
      <c r="AD97">
        <v>14295</v>
      </c>
      <c r="AE97">
        <v>16429</v>
      </c>
      <c r="AF97">
        <v>7639</v>
      </c>
      <c r="AG97">
        <f t="shared" si="2"/>
        <v>245389</v>
      </c>
    </row>
    <row r="98" spans="1:33" ht="89.25" customHeight="1" x14ac:dyDescent="0.25">
      <c r="A98" t="s">
        <v>84</v>
      </c>
      <c r="B98" t="s">
        <v>881</v>
      </c>
      <c r="C98">
        <v>22.7</v>
      </c>
      <c r="D98" t="e" vm="63">
        <v>#VALUE!</v>
      </c>
      <c r="E98" t="s">
        <v>85</v>
      </c>
      <c r="F98">
        <v>2282.8404999999993</v>
      </c>
      <c r="G98" t="s">
        <v>34</v>
      </c>
      <c r="H98">
        <v>1</v>
      </c>
      <c r="I98">
        <v>1</v>
      </c>
      <c r="P98">
        <v>38124</v>
      </c>
      <c r="Q98">
        <v>49668</v>
      </c>
      <c r="R98">
        <v>14128</v>
      </c>
      <c r="S98">
        <v>9557</v>
      </c>
      <c r="T98">
        <v>32420</v>
      </c>
      <c r="U98">
        <v>22537</v>
      </c>
      <c r="V98">
        <v>4956</v>
      </c>
      <c r="W98">
        <v>10911</v>
      </c>
      <c r="X98">
        <v>7228</v>
      </c>
      <c r="Y98">
        <v>5669</v>
      </c>
      <c r="Z98">
        <v>1600</v>
      </c>
      <c r="AA98">
        <v>3032</v>
      </c>
      <c r="AB98">
        <v>2712</v>
      </c>
      <c r="AC98">
        <v>3622</v>
      </c>
      <c r="AD98">
        <v>9404</v>
      </c>
      <c r="AE98">
        <v>3931</v>
      </c>
      <c r="AF98">
        <v>11495</v>
      </c>
      <c r="AG98">
        <f t="shared" si="2"/>
        <v>230994</v>
      </c>
    </row>
    <row r="99" spans="1:33" ht="89.25" customHeight="1" x14ac:dyDescent="0.25">
      <c r="A99" t="s">
        <v>84</v>
      </c>
      <c r="B99" t="s">
        <v>881</v>
      </c>
      <c r="C99">
        <v>18.7</v>
      </c>
      <c r="D99" t="e" vm="64">
        <v>#VALUE!</v>
      </c>
      <c r="E99" t="s">
        <v>85</v>
      </c>
      <c r="F99">
        <v>2282.8404999999993</v>
      </c>
      <c r="G99" t="s">
        <v>34</v>
      </c>
      <c r="H99">
        <v>1</v>
      </c>
      <c r="I99">
        <v>1</v>
      </c>
      <c r="N99">
        <v>1</v>
      </c>
      <c r="P99">
        <v>3166</v>
      </c>
      <c r="Q99">
        <v>2520</v>
      </c>
      <c r="R99">
        <v>4972</v>
      </c>
      <c r="S99">
        <v>4083</v>
      </c>
      <c r="T99">
        <v>19985</v>
      </c>
      <c r="U99">
        <v>31244</v>
      </c>
      <c r="V99">
        <v>6652</v>
      </c>
      <c r="W99">
        <v>20170</v>
      </c>
      <c r="X99">
        <v>21292</v>
      </c>
      <c r="Y99">
        <v>18943</v>
      </c>
      <c r="Z99">
        <v>5590</v>
      </c>
      <c r="AA99">
        <v>17376</v>
      </c>
      <c r="AB99">
        <v>14661</v>
      </c>
      <c r="AC99">
        <v>17201</v>
      </c>
      <c r="AD99">
        <v>14935</v>
      </c>
      <c r="AE99">
        <v>12520</v>
      </c>
      <c r="AF99">
        <v>7756</v>
      </c>
      <c r="AG99">
        <f t="shared" ref="AG99:AG130" si="3">SUM(P99:AF99)</f>
        <v>223066</v>
      </c>
    </row>
    <row r="100" spans="1:33" ht="89.25" customHeight="1" x14ac:dyDescent="0.25">
      <c r="A100" t="s">
        <v>186</v>
      </c>
      <c r="B100" t="s">
        <v>883</v>
      </c>
      <c r="C100">
        <v>22.7</v>
      </c>
      <c r="D100" t="e" vm="65">
        <v>#VALUE!</v>
      </c>
      <c r="E100" t="s">
        <v>187</v>
      </c>
      <c r="F100">
        <v>2428.8983999999996</v>
      </c>
      <c r="G100" t="s">
        <v>34</v>
      </c>
      <c r="H100">
        <v>1</v>
      </c>
      <c r="I100">
        <v>2</v>
      </c>
      <c r="O100">
        <v>2</v>
      </c>
      <c r="U100">
        <v>5582</v>
      </c>
      <c r="V100">
        <v>2345</v>
      </c>
      <c r="W100">
        <v>4348</v>
      </c>
      <c r="X100">
        <v>6181</v>
      </c>
      <c r="Y100">
        <v>5349</v>
      </c>
      <c r="Z100">
        <v>2106</v>
      </c>
      <c r="AA100">
        <v>5191</v>
      </c>
      <c r="AB100">
        <v>4801</v>
      </c>
      <c r="AC100">
        <v>5266</v>
      </c>
      <c r="AD100">
        <v>5077</v>
      </c>
      <c r="AE100">
        <v>3759</v>
      </c>
      <c r="AG100">
        <f t="shared" si="3"/>
        <v>50005</v>
      </c>
    </row>
    <row r="101" spans="1:33" ht="89.25" customHeight="1" x14ac:dyDescent="0.25">
      <c r="A101" t="s">
        <v>173</v>
      </c>
      <c r="B101" t="s">
        <v>884</v>
      </c>
      <c r="C101">
        <v>23.8</v>
      </c>
      <c r="D101" t="e" vm="66">
        <v>#VALUE!</v>
      </c>
      <c r="E101" t="s">
        <v>174</v>
      </c>
      <c r="F101">
        <v>2194.8244999999997</v>
      </c>
      <c r="G101" t="s">
        <v>34</v>
      </c>
      <c r="I101">
        <v>1</v>
      </c>
      <c r="P101">
        <v>27183</v>
      </c>
      <c r="Q101">
        <v>11011</v>
      </c>
      <c r="R101">
        <v>4836</v>
      </c>
      <c r="S101">
        <v>4733</v>
      </c>
      <c r="T101">
        <v>14622</v>
      </c>
      <c r="U101">
        <v>9724</v>
      </c>
      <c r="AF101">
        <v>7289</v>
      </c>
      <c r="AG101">
        <f t="shared" si="3"/>
        <v>79398</v>
      </c>
    </row>
    <row r="102" spans="1:33" ht="89.25" customHeight="1" x14ac:dyDescent="0.25">
      <c r="A102" t="s">
        <v>173</v>
      </c>
      <c r="B102" t="s">
        <v>884</v>
      </c>
      <c r="C102">
        <v>24.2</v>
      </c>
      <c r="D102" t="e" vm="66">
        <v>#VALUE!</v>
      </c>
      <c r="E102" t="s">
        <v>174</v>
      </c>
      <c r="F102">
        <v>2194.8244999999997</v>
      </c>
      <c r="G102" t="s">
        <v>34</v>
      </c>
      <c r="I102">
        <v>1</v>
      </c>
      <c r="P102">
        <v>19916</v>
      </c>
      <c r="Q102">
        <v>8781</v>
      </c>
      <c r="R102">
        <v>3150</v>
      </c>
      <c r="S102">
        <v>1444</v>
      </c>
      <c r="T102">
        <v>5956</v>
      </c>
      <c r="U102">
        <v>4278</v>
      </c>
      <c r="W102">
        <v>5299</v>
      </c>
      <c r="AG102">
        <f t="shared" si="3"/>
        <v>48824</v>
      </c>
    </row>
    <row r="103" spans="1:33" ht="89.25" customHeight="1" x14ac:dyDescent="0.25">
      <c r="A103" t="s">
        <v>173</v>
      </c>
      <c r="B103" t="s">
        <v>884</v>
      </c>
      <c r="C103">
        <v>23.4</v>
      </c>
      <c r="D103" t="e" vm="66">
        <v>#VALUE!</v>
      </c>
      <c r="E103" t="s">
        <v>174</v>
      </c>
      <c r="F103">
        <v>2194.8244999999997</v>
      </c>
      <c r="G103" t="s">
        <v>34</v>
      </c>
      <c r="I103">
        <v>1</v>
      </c>
      <c r="P103">
        <v>11328</v>
      </c>
      <c r="Q103">
        <v>6901</v>
      </c>
      <c r="R103">
        <v>3663</v>
      </c>
      <c r="S103">
        <v>1547</v>
      </c>
      <c r="T103">
        <v>3496</v>
      </c>
      <c r="U103">
        <v>2853</v>
      </c>
      <c r="AG103">
        <f t="shared" si="3"/>
        <v>29788</v>
      </c>
    </row>
    <row r="104" spans="1:33" ht="89.25" customHeight="1" x14ac:dyDescent="0.25">
      <c r="A104" t="s">
        <v>173</v>
      </c>
      <c r="B104" t="s">
        <v>884</v>
      </c>
      <c r="C104">
        <v>23</v>
      </c>
      <c r="D104" t="e" vm="66">
        <v>#VALUE!</v>
      </c>
      <c r="E104" t="s">
        <v>174</v>
      </c>
      <c r="F104">
        <v>2194.8244999999997</v>
      </c>
      <c r="G104" t="s">
        <v>34</v>
      </c>
      <c r="I104">
        <v>1</v>
      </c>
      <c r="P104">
        <v>15562</v>
      </c>
      <c r="Q104">
        <v>8159</v>
      </c>
      <c r="R104">
        <v>1230</v>
      </c>
      <c r="AG104">
        <f t="shared" si="3"/>
        <v>24951</v>
      </c>
    </row>
    <row r="105" spans="1:33" ht="89.25" customHeight="1" x14ac:dyDescent="0.25">
      <c r="A105" t="s">
        <v>173</v>
      </c>
      <c r="B105" t="s">
        <v>884</v>
      </c>
      <c r="C105">
        <v>22.4</v>
      </c>
      <c r="D105" t="e" vm="66">
        <v>#VALUE!</v>
      </c>
      <c r="E105" t="s">
        <v>174</v>
      </c>
      <c r="F105">
        <v>2194.8244999999997</v>
      </c>
      <c r="G105" t="s">
        <v>34</v>
      </c>
      <c r="I105">
        <v>1</v>
      </c>
      <c r="P105">
        <v>6215</v>
      </c>
      <c r="Q105">
        <v>2743</v>
      </c>
      <c r="T105">
        <v>5172</v>
      </c>
      <c r="AG105">
        <f t="shared" si="3"/>
        <v>14130</v>
      </c>
    </row>
    <row r="106" spans="1:33" ht="89.25" customHeight="1" x14ac:dyDescent="0.25">
      <c r="A106" t="s">
        <v>173</v>
      </c>
      <c r="B106" t="s">
        <v>884</v>
      </c>
      <c r="C106">
        <v>25</v>
      </c>
      <c r="D106" t="e" vm="66">
        <v>#VALUE!</v>
      </c>
      <c r="E106" t="s">
        <v>174</v>
      </c>
      <c r="F106">
        <v>2194.8244999999997</v>
      </c>
      <c r="G106" t="s">
        <v>34</v>
      </c>
      <c r="I106">
        <v>1</v>
      </c>
      <c r="P106">
        <v>5543</v>
      </c>
      <c r="R106">
        <v>2213</v>
      </c>
      <c r="T106">
        <v>3668</v>
      </c>
      <c r="AG106">
        <f t="shared" si="3"/>
        <v>11424</v>
      </c>
    </row>
    <row r="107" spans="1:33" ht="89.25" customHeight="1" x14ac:dyDescent="0.25">
      <c r="A107" t="s">
        <v>173</v>
      </c>
      <c r="B107" t="s">
        <v>884</v>
      </c>
      <c r="C107">
        <v>17.7</v>
      </c>
      <c r="D107" t="e" vm="66">
        <v>#VALUE!</v>
      </c>
      <c r="E107" t="s">
        <v>174</v>
      </c>
      <c r="F107">
        <v>2194.8244999999997</v>
      </c>
      <c r="G107" t="s">
        <v>34</v>
      </c>
      <c r="I107">
        <v>1</v>
      </c>
      <c r="P107">
        <v>5151</v>
      </c>
      <c r="Q107">
        <v>2758</v>
      </c>
      <c r="U107">
        <v>1794</v>
      </c>
      <c r="AG107">
        <f t="shared" si="3"/>
        <v>9703</v>
      </c>
    </row>
    <row r="108" spans="1:33" ht="89.25" customHeight="1" x14ac:dyDescent="0.25">
      <c r="A108" t="s">
        <v>173</v>
      </c>
      <c r="B108" t="s">
        <v>884</v>
      </c>
      <c r="C108">
        <v>18.8</v>
      </c>
      <c r="D108" t="e" vm="66">
        <v>#VALUE!</v>
      </c>
      <c r="E108" t="s">
        <v>174</v>
      </c>
      <c r="F108">
        <v>2194.8244999999997</v>
      </c>
      <c r="G108" t="s">
        <v>34</v>
      </c>
      <c r="I108">
        <v>1</v>
      </c>
      <c r="P108">
        <v>2502</v>
      </c>
      <c r="Q108">
        <v>2289</v>
      </c>
      <c r="AF108">
        <v>1286</v>
      </c>
      <c r="AG108">
        <f t="shared" si="3"/>
        <v>6077</v>
      </c>
    </row>
    <row r="109" spans="1:33" ht="89.25" customHeight="1" x14ac:dyDescent="0.25">
      <c r="A109" t="s">
        <v>162</v>
      </c>
      <c r="C109">
        <v>35.700000000000003</v>
      </c>
      <c r="D109" t="s">
        <v>144</v>
      </c>
      <c r="E109" t="s">
        <v>142</v>
      </c>
      <c r="F109">
        <v>2777.0152999999996</v>
      </c>
      <c r="G109" t="s">
        <v>34</v>
      </c>
      <c r="H109">
        <v>2</v>
      </c>
      <c r="I109">
        <v>1</v>
      </c>
      <c r="L109">
        <v>1</v>
      </c>
      <c r="X109">
        <v>3592</v>
      </c>
      <c r="Y109">
        <v>6582</v>
      </c>
      <c r="Z109">
        <v>7127</v>
      </c>
      <c r="AA109">
        <v>9898</v>
      </c>
      <c r="AB109">
        <v>17922</v>
      </c>
      <c r="AC109">
        <v>13981</v>
      </c>
      <c r="AD109">
        <v>23870</v>
      </c>
      <c r="AE109">
        <v>19659</v>
      </c>
      <c r="AG109">
        <f t="shared" si="3"/>
        <v>102631</v>
      </c>
    </row>
    <row r="110" spans="1:33" ht="89.25" customHeight="1" x14ac:dyDescent="0.25">
      <c r="A110" t="s">
        <v>162</v>
      </c>
      <c r="C110">
        <v>36.5</v>
      </c>
      <c r="D110" t="s">
        <v>144</v>
      </c>
      <c r="E110" t="s">
        <v>142</v>
      </c>
      <c r="F110">
        <v>2777.0152999999996</v>
      </c>
      <c r="G110" t="s">
        <v>34</v>
      </c>
      <c r="H110">
        <v>2</v>
      </c>
      <c r="I110">
        <v>1</v>
      </c>
      <c r="L110">
        <v>1</v>
      </c>
      <c r="X110">
        <v>2682</v>
      </c>
      <c r="Y110">
        <v>6092</v>
      </c>
      <c r="Z110">
        <v>4404</v>
      </c>
      <c r="AA110">
        <v>11745</v>
      </c>
      <c r="AB110">
        <v>9569</v>
      </c>
      <c r="AC110">
        <v>11647</v>
      </c>
      <c r="AD110">
        <v>15476</v>
      </c>
      <c r="AE110">
        <v>14018</v>
      </c>
      <c r="AG110">
        <f t="shared" si="3"/>
        <v>75633</v>
      </c>
    </row>
    <row r="111" spans="1:33" ht="89.25" customHeight="1" x14ac:dyDescent="0.25">
      <c r="A111" t="s">
        <v>162</v>
      </c>
      <c r="C111">
        <v>31.5</v>
      </c>
      <c r="D111" t="s">
        <v>144</v>
      </c>
      <c r="E111" t="s">
        <v>142</v>
      </c>
      <c r="F111">
        <v>2777.0152999999996</v>
      </c>
      <c r="G111" t="s">
        <v>34</v>
      </c>
      <c r="H111">
        <v>2</v>
      </c>
      <c r="I111">
        <v>1</v>
      </c>
      <c r="L111">
        <v>1</v>
      </c>
      <c r="Z111">
        <v>2861</v>
      </c>
      <c r="AA111">
        <v>6463</v>
      </c>
      <c r="AB111">
        <v>7170</v>
      </c>
      <c r="AC111">
        <v>6208</v>
      </c>
      <c r="AD111">
        <v>10909</v>
      </c>
      <c r="AE111">
        <v>10424</v>
      </c>
      <c r="AG111">
        <f t="shared" si="3"/>
        <v>44035</v>
      </c>
    </row>
    <row r="112" spans="1:33" ht="89.25" customHeight="1" x14ac:dyDescent="0.25">
      <c r="A112" t="s">
        <v>141</v>
      </c>
      <c r="B112" t="s">
        <v>885</v>
      </c>
      <c r="C112">
        <v>34.200000000000003</v>
      </c>
      <c r="D112" t="e" vm="67">
        <v>#VALUE!</v>
      </c>
      <c r="E112" t="s">
        <v>142</v>
      </c>
      <c r="F112">
        <v>2777.0152999999996</v>
      </c>
      <c r="G112" t="s">
        <v>34</v>
      </c>
      <c r="H112">
        <v>1</v>
      </c>
      <c r="I112">
        <v>1</v>
      </c>
      <c r="M112">
        <v>1</v>
      </c>
      <c r="T112">
        <v>7935</v>
      </c>
      <c r="U112">
        <v>17504</v>
      </c>
      <c r="W112">
        <v>21482</v>
      </c>
      <c r="X112">
        <v>13215</v>
      </c>
      <c r="Y112">
        <v>16653</v>
      </c>
      <c r="Z112">
        <v>5736</v>
      </c>
      <c r="AA112">
        <v>8950</v>
      </c>
      <c r="AB112">
        <v>12268</v>
      </c>
      <c r="AC112">
        <v>8262</v>
      </c>
      <c r="AD112">
        <v>12285</v>
      </c>
      <c r="AE112">
        <v>9279</v>
      </c>
      <c r="AF112">
        <v>8198</v>
      </c>
      <c r="AG112">
        <f t="shared" si="3"/>
        <v>141767</v>
      </c>
    </row>
    <row r="113" spans="1:33" ht="89.25" customHeight="1" x14ac:dyDescent="0.25">
      <c r="A113" t="s">
        <v>141</v>
      </c>
      <c r="B113" t="s">
        <v>885</v>
      </c>
      <c r="C113">
        <v>30</v>
      </c>
      <c r="D113" t="e" vm="68">
        <v>#VALUE!</v>
      </c>
      <c r="E113" t="s">
        <v>142</v>
      </c>
      <c r="F113">
        <v>2777.0152999999996</v>
      </c>
      <c r="G113" t="s">
        <v>34</v>
      </c>
      <c r="H113">
        <v>2</v>
      </c>
      <c r="I113">
        <v>1</v>
      </c>
      <c r="S113">
        <v>0</v>
      </c>
      <c r="T113">
        <v>10240</v>
      </c>
      <c r="U113">
        <v>12069</v>
      </c>
      <c r="W113">
        <v>15372</v>
      </c>
      <c r="X113">
        <v>12166</v>
      </c>
      <c r="Y113">
        <v>12126</v>
      </c>
      <c r="Z113">
        <v>4852</v>
      </c>
      <c r="AA113">
        <v>8830</v>
      </c>
      <c r="AB113">
        <v>8513</v>
      </c>
      <c r="AC113">
        <v>16006</v>
      </c>
      <c r="AD113">
        <v>5292</v>
      </c>
      <c r="AE113">
        <v>4116</v>
      </c>
      <c r="AF113">
        <v>7571</v>
      </c>
      <c r="AG113">
        <f t="shared" si="3"/>
        <v>117153</v>
      </c>
    </row>
    <row r="114" spans="1:33" ht="89.25" customHeight="1" x14ac:dyDescent="0.25">
      <c r="A114" t="s">
        <v>141</v>
      </c>
      <c r="B114" t="s">
        <v>885</v>
      </c>
      <c r="C114">
        <v>29.6</v>
      </c>
      <c r="D114" t="e" vm="68">
        <v>#VALUE!</v>
      </c>
      <c r="E114" t="s">
        <v>142</v>
      </c>
      <c r="F114">
        <v>2777.0152999999996</v>
      </c>
      <c r="G114" t="s">
        <v>34</v>
      </c>
      <c r="H114">
        <v>2</v>
      </c>
      <c r="I114">
        <v>1</v>
      </c>
      <c r="T114">
        <v>4389</v>
      </c>
      <c r="U114">
        <v>15550</v>
      </c>
      <c r="W114">
        <v>11383</v>
      </c>
      <c r="X114">
        <v>10085</v>
      </c>
      <c r="Y114">
        <v>13202</v>
      </c>
      <c r="Z114">
        <v>4273</v>
      </c>
      <c r="AA114">
        <v>7340</v>
      </c>
      <c r="AB114">
        <v>8193</v>
      </c>
      <c r="AC114">
        <v>11604</v>
      </c>
      <c r="AD114">
        <v>8766</v>
      </c>
      <c r="AE114">
        <v>6251</v>
      </c>
      <c r="AF114">
        <v>5970</v>
      </c>
      <c r="AG114">
        <f t="shared" si="3"/>
        <v>107006</v>
      </c>
    </row>
    <row r="115" spans="1:33" ht="89.25" customHeight="1" x14ac:dyDescent="0.25">
      <c r="A115" t="s">
        <v>141</v>
      </c>
      <c r="B115" t="s">
        <v>885</v>
      </c>
      <c r="C115">
        <v>31.4</v>
      </c>
      <c r="D115" t="e" vm="68">
        <v>#VALUE!</v>
      </c>
      <c r="E115" t="s">
        <v>142</v>
      </c>
      <c r="F115">
        <v>2777.0152999999996</v>
      </c>
      <c r="G115" t="s">
        <v>34</v>
      </c>
      <c r="H115">
        <v>2</v>
      </c>
      <c r="I115">
        <v>1</v>
      </c>
      <c r="T115">
        <v>9326</v>
      </c>
      <c r="U115">
        <v>11450</v>
      </c>
      <c r="W115">
        <v>11210</v>
      </c>
      <c r="X115">
        <v>7782</v>
      </c>
      <c r="Y115">
        <v>8808</v>
      </c>
      <c r="Z115">
        <v>3614</v>
      </c>
      <c r="AA115">
        <v>7279</v>
      </c>
      <c r="AB115">
        <v>6720</v>
      </c>
      <c r="AC115">
        <v>5620</v>
      </c>
      <c r="AD115">
        <v>5308</v>
      </c>
      <c r="AE115">
        <v>5506</v>
      </c>
      <c r="AF115">
        <v>6639</v>
      </c>
      <c r="AG115">
        <f t="shared" si="3"/>
        <v>89262</v>
      </c>
    </row>
    <row r="116" spans="1:33" ht="89.25" customHeight="1" x14ac:dyDescent="0.25">
      <c r="A116" t="s">
        <v>141</v>
      </c>
      <c r="B116" t="s">
        <v>885</v>
      </c>
      <c r="C116">
        <v>28.8</v>
      </c>
      <c r="D116" t="e" vm="68">
        <v>#VALUE!</v>
      </c>
      <c r="E116" t="s">
        <v>142</v>
      </c>
      <c r="F116">
        <v>2777.0152999999996</v>
      </c>
      <c r="G116" t="s">
        <v>34</v>
      </c>
      <c r="H116">
        <v>2</v>
      </c>
      <c r="I116">
        <v>1</v>
      </c>
      <c r="T116">
        <v>7468</v>
      </c>
      <c r="U116">
        <v>8044</v>
      </c>
      <c r="W116">
        <v>5431</v>
      </c>
      <c r="X116">
        <v>3396</v>
      </c>
      <c r="Y116">
        <v>4212</v>
      </c>
      <c r="Z116">
        <v>1651</v>
      </c>
      <c r="AA116">
        <v>1861</v>
      </c>
      <c r="AB116">
        <v>1801</v>
      </c>
      <c r="AC116">
        <v>2805</v>
      </c>
      <c r="AD116">
        <v>2182</v>
      </c>
      <c r="AE116">
        <v>859</v>
      </c>
      <c r="AF116">
        <v>467</v>
      </c>
      <c r="AG116">
        <f t="shared" si="3"/>
        <v>40177</v>
      </c>
    </row>
    <row r="117" spans="1:33" ht="89.25" customHeight="1" x14ac:dyDescent="0.25">
      <c r="A117" t="s">
        <v>127</v>
      </c>
      <c r="B117" t="s">
        <v>886</v>
      </c>
      <c r="C117">
        <v>37.1</v>
      </c>
      <c r="D117" t="e" vm="69">
        <v>#VALUE!</v>
      </c>
      <c r="E117" t="s">
        <v>128</v>
      </c>
      <c r="F117">
        <v>3068.1106999999997</v>
      </c>
      <c r="G117" t="s">
        <v>34</v>
      </c>
      <c r="H117">
        <v>3</v>
      </c>
      <c r="I117">
        <v>1</v>
      </c>
      <c r="M117">
        <v>1</v>
      </c>
      <c r="U117">
        <v>9281</v>
      </c>
      <c r="V117">
        <v>1498</v>
      </c>
      <c r="W117">
        <v>14836</v>
      </c>
      <c r="X117">
        <v>13839</v>
      </c>
      <c r="Y117">
        <v>22756</v>
      </c>
      <c r="Z117">
        <v>8961</v>
      </c>
      <c r="AA117">
        <v>18074</v>
      </c>
      <c r="AB117">
        <v>20762</v>
      </c>
      <c r="AC117">
        <v>16963</v>
      </c>
      <c r="AD117">
        <v>33738</v>
      </c>
      <c r="AE117">
        <v>17346</v>
      </c>
      <c r="AF117">
        <v>3875</v>
      </c>
      <c r="AG117">
        <f t="shared" si="3"/>
        <v>181929</v>
      </c>
    </row>
    <row r="118" spans="1:33" ht="89.25" customHeight="1" x14ac:dyDescent="0.25">
      <c r="A118" t="s">
        <v>127</v>
      </c>
      <c r="B118" t="s">
        <v>886</v>
      </c>
      <c r="C118">
        <v>37.9</v>
      </c>
      <c r="D118" t="e" vm="69">
        <v>#VALUE!</v>
      </c>
      <c r="E118" t="s">
        <v>128</v>
      </c>
      <c r="F118">
        <v>3068.1106999999997</v>
      </c>
      <c r="G118" t="s">
        <v>34</v>
      </c>
      <c r="H118">
        <v>3</v>
      </c>
      <c r="I118">
        <v>1</v>
      </c>
      <c r="M118">
        <v>1</v>
      </c>
      <c r="U118">
        <v>1950</v>
      </c>
      <c r="V118">
        <v>1864</v>
      </c>
      <c r="W118">
        <v>15139</v>
      </c>
      <c r="X118">
        <v>9969</v>
      </c>
      <c r="Y118">
        <v>12587</v>
      </c>
      <c r="Z118">
        <v>6319</v>
      </c>
      <c r="AA118">
        <v>14988</v>
      </c>
      <c r="AB118">
        <v>14415</v>
      </c>
      <c r="AC118">
        <v>12874</v>
      </c>
      <c r="AE118">
        <v>12088</v>
      </c>
      <c r="AF118">
        <v>3601</v>
      </c>
      <c r="AG118">
        <f t="shared" si="3"/>
        <v>105794</v>
      </c>
    </row>
    <row r="119" spans="1:33" ht="89.25" customHeight="1" x14ac:dyDescent="0.25">
      <c r="A119" t="s">
        <v>135</v>
      </c>
      <c r="B119" t="s">
        <v>887</v>
      </c>
      <c r="C119">
        <v>31.6</v>
      </c>
      <c r="D119" t="e" vm="70">
        <v>#VALUE!</v>
      </c>
      <c r="E119" t="s">
        <v>136</v>
      </c>
      <c r="F119">
        <v>2454.9253999999996</v>
      </c>
      <c r="G119" t="s">
        <v>34</v>
      </c>
      <c r="M119">
        <v>2</v>
      </c>
      <c r="T119">
        <v>7938</v>
      </c>
      <c r="U119">
        <v>24528</v>
      </c>
      <c r="V119">
        <v>3876</v>
      </c>
      <c r="W119">
        <v>25690</v>
      </c>
      <c r="X119">
        <v>20519</v>
      </c>
      <c r="Y119">
        <v>18612</v>
      </c>
      <c r="Z119">
        <v>6353</v>
      </c>
      <c r="AA119">
        <v>9046</v>
      </c>
      <c r="AB119">
        <v>10245</v>
      </c>
      <c r="AC119">
        <v>10766</v>
      </c>
      <c r="AD119">
        <v>6635</v>
      </c>
      <c r="AE119">
        <v>6445</v>
      </c>
      <c r="AF119">
        <v>11336</v>
      </c>
      <c r="AG119">
        <f t="shared" si="3"/>
        <v>161989</v>
      </c>
    </row>
    <row r="120" spans="1:33" ht="89.25" customHeight="1" x14ac:dyDescent="0.25">
      <c r="A120" t="s">
        <v>154</v>
      </c>
      <c r="B120" t="s">
        <v>888</v>
      </c>
      <c r="C120">
        <v>17.899999999999999</v>
      </c>
      <c r="D120" t="e" vm="71">
        <v>#VALUE!</v>
      </c>
      <c r="E120" t="s">
        <v>155</v>
      </c>
      <c r="F120">
        <v>1601.5811999999999</v>
      </c>
      <c r="G120" t="s">
        <v>64</v>
      </c>
      <c r="P120">
        <v>32079</v>
      </c>
      <c r="Q120">
        <v>25292</v>
      </c>
      <c r="R120">
        <v>8431</v>
      </c>
      <c r="S120">
        <v>5590</v>
      </c>
      <c r="T120">
        <v>13951</v>
      </c>
      <c r="U120">
        <v>9626</v>
      </c>
      <c r="V120">
        <v>1374</v>
      </c>
      <c r="W120">
        <v>4545</v>
      </c>
      <c r="X120">
        <v>4222</v>
      </c>
      <c r="Y120">
        <v>3041</v>
      </c>
      <c r="AA120">
        <v>2203</v>
      </c>
      <c r="AB120">
        <v>2022</v>
      </c>
      <c r="AD120">
        <v>2288</v>
      </c>
      <c r="AE120">
        <v>1922</v>
      </c>
      <c r="AG120">
        <f t="shared" si="3"/>
        <v>116586</v>
      </c>
    </row>
    <row r="121" spans="1:33" ht="89.25" customHeight="1" x14ac:dyDescent="0.25">
      <c r="A121" t="s">
        <v>163</v>
      </c>
      <c r="B121" t="s">
        <v>889</v>
      </c>
      <c r="C121">
        <v>22.7</v>
      </c>
      <c r="D121" t="e" vm="72">
        <v>#VALUE!</v>
      </c>
      <c r="E121" t="s">
        <v>164</v>
      </c>
      <c r="F121">
        <v>2038.7344999999998</v>
      </c>
      <c r="G121" t="s">
        <v>64</v>
      </c>
      <c r="H121">
        <v>1</v>
      </c>
      <c r="I121">
        <v>1</v>
      </c>
      <c r="O121">
        <v>1</v>
      </c>
      <c r="Q121">
        <v>18154</v>
      </c>
      <c r="R121">
        <v>9050</v>
      </c>
      <c r="S121">
        <v>5445</v>
      </c>
      <c r="T121">
        <v>22396</v>
      </c>
      <c r="U121">
        <v>18761</v>
      </c>
      <c r="V121">
        <v>4008</v>
      </c>
      <c r="W121">
        <v>7972</v>
      </c>
      <c r="X121">
        <v>5495</v>
      </c>
      <c r="Y121">
        <v>3979</v>
      </c>
      <c r="AB121">
        <v>3563</v>
      </c>
      <c r="AC121">
        <v>2770</v>
      </c>
      <c r="AG121">
        <f t="shared" si="3"/>
        <v>101593</v>
      </c>
    </row>
    <row r="122" spans="1:33" ht="89.25" customHeight="1" x14ac:dyDescent="0.25">
      <c r="A122" t="s">
        <v>163</v>
      </c>
      <c r="B122" t="s">
        <v>889</v>
      </c>
      <c r="C122">
        <v>27.5</v>
      </c>
      <c r="D122" t="e" vm="72">
        <v>#VALUE!</v>
      </c>
      <c r="E122" t="s">
        <v>164</v>
      </c>
      <c r="F122">
        <v>2038.7344999999998</v>
      </c>
      <c r="G122" t="s">
        <v>34</v>
      </c>
      <c r="H122">
        <v>1</v>
      </c>
      <c r="I122">
        <v>1</v>
      </c>
      <c r="O122">
        <v>1</v>
      </c>
      <c r="Q122">
        <v>4581</v>
      </c>
      <c r="R122">
        <v>2286</v>
      </c>
      <c r="S122">
        <v>4838</v>
      </c>
      <c r="T122">
        <v>9534</v>
      </c>
      <c r="U122">
        <v>5852</v>
      </c>
      <c r="AG122">
        <f t="shared" si="3"/>
        <v>27091</v>
      </c>
    </row>
    <row r="123" spans="1:33" ht="89.25" customHeight="1" x14ac:dyDescent="0.25">
      <c r="A123" t="s">
        <v>121</v>
      </c>
      <c r="B123" t="s">
        <v>890</v>
      </c>
      <c r="C123">
        <v>25.1</v>
      </c>
      <c r="D123" t="e" vm="73">
        <v>#VALUE!</v>
      </c>
      <c r="E123" t="s">
        <v>122</v>
      </c>
      <c r="F123">
        <v>2241.8138999999996</v>
      </c>
      <c r="G123" t="s">
        <v>34</v>
      </c>
      <c r="H123">
        <v>1</v>
      </c>
      <c r="I123">
        <v>1</v>
      </c>
      <c r="P123">
        <v>4859</v>
      </c>
      <c r="Q123">
        <v>10065</v>
      </c>
      <c r="R123">
        <v>4402</v>
      </c>
      <c r="S123">
        <v>5992</v>
      </c>
      <c r="T123">
        <v>20544</v>
      </c>
      <c r="U123">
        <v>20047</v>
      </c>
      <c r="V123">
        <v>4500</v>
      </c>
      <c r="W123">
        <v>9294</v>
      </c>
      <c r="X123">
        <v>15797</v>
      </c>
      <c r="Y123">
        <v>14494</v>
      </c>
      <c r="Z123">
        <v>7050</v>
      </c>
      <c r="AA123">
        <v>11991</v>
      </c>
      <c r="AC123">
        <v>14617</v>
      </c>
      <c r="AD123">
        <v>17958</v>
      </c>
      <c r="AE123">
        <v>18500</v>
      </c>
      <c r="AF123">
        <v>8325</v>
      </c>
      <c r="AG123">
        <f t="shared" si="3"/>
        <v>188435</v>
      </c>
    </row>
    <row r="124" spans="1:33" ht="89.25" customHeight="1" x14ac:dyDescent="0.25">
      <c r="A124" t="s">
        <v>121</v>
      </c>
      <c r="B124" t="s">
        <v>890</v>
      </c>
      <c r="C124">
        <v>29.7</v>
      </c>
      <c r="D124" t="e" vm="73">
        <v>#VALUE!</v>
      </c>
      <c r="E124" t="s">
        <v>122</v>
      </c>
      <c r="F124">
        <v>2241.8138999999996</v>
      </c>
      <c r="G124" t="s">
        <v>34</v>
      </c>
      <c r="H124">
        <v>1</v>
      </c>
      <c r="I124">
        <v>1</v>
      </c>
      <c r="P124">
        <v>2859</v>
      </c>
      <c r="Q124">
        <v>5917</v>
      </c>
      <c r="S124">
        <v>5038</v>
      </c>
      <c r="T124">
        <v>11298</v>
      </c>
      <c r="U124">
        <v>8169</v>
      </c>
      <c r="V124">
        <v>4024</v>
      </c>
      <c r="W124">
        <v>4126</v>
      </c>
      <c r="X124">
        <v>3993</v>
      </c>
      <c r="Y124">
        <v>3120</v>
      </c>
      <c r="AA124">
        <v>2404</v>
      </c>
      <c r="AE124">
        <v>2601</v>
      </c>
      <c r="AF124">
        <v>4349</v>
      </c>
      <c r="AG124">
        <f t="shared" si="3"/>
        <v>57898</v>
      </c>
    </row>
    <row r="125" spans="1:33" ht="89.25" customHeight="1" x14ac:dyDescent="0.25">
      <c r="A125" t="s">
        <v>65</v>
      </c>
      <c r="B125" t="s">
        <v>891</v>
      </c>
      <c r="C125">
        <v>23.1</v>
      </c>
      <c r="D125" t="e" vm="74">
        <v>#VALUE!</v>
      </c>
      <c r="E125" t="s">
        <v>66</v>
      </c>
      <c r="F125">
        <v>2153.7978999999996</v>
      </c>
      <c r="G125" t="s">
        <v>34</v>
      </c>
      <c r="H125">
        <v>0</v>
      </c>
      <c r="I125">
        <v>1</v>
      </c>
      <c r="P125">
        <v>339458</v>
      </c>
      <c r="Q125">
        <v>222113</v>
      </c>
      <c r="R125">
        <v>78965</v>
      </c>
      <c r="S125">
        <v>51473</v>
      </c>
      <c r="T125">
        <v>168660</v>
      </c>
      <c r="U125">
        <v>119002</v>
      </c>
      <c r="V125">
        <v>24672</v>
      </c>
      <c r="W125">
        <v>44821</v>
      </c>
      <c r="X125">
        <v>49816</v>
      </c>
      <c r="Y125">
        <v>35445</v>
      </c>
      <c r="Z125">
        <v>17618</v>
      </c>
      <c r="AA125">
        <v>18960</v>
      </c>
      <c r="AB125">
        <v>16753</v>
      </c>
      <c r="AC125">
        <v>16559</v>
      </c>
      <c r="AD125">
        <v>21157</v>
      </c>
      <c r="AE125">
        <v>21810</v>
      </c>
      <c r="AF125">
        <v>53959</v>
      </c>
      <c r="AG125">
        <f t="shared" si="3"/>
        <v>1301241</v>
      </c>
    </row>
    <row r="126" spans="1:33" ht="89.25" customHeight="1" x14ac:dyDescent="0.25">
      <c r="A126" t="s">
        <v>65</v>
      </c>
      <c r="B126" t="s">
        <v>891</v>
      </c>
      <c r="C126">
        <v>25.5</v>
      </c>
      <c r="D126" t="e" vm="74">
        <v>#VALUE!</v>
      </c>
      <c r="E126" t="s">
        <v>66</v>
      </c>
      <c r="F126">
        <v>2153.7978999999996</v>
      </c>
      <c r="G126" t="s">
        <v>34</v>
      </c>
      <c r="I126">
        <v>1</v>
      </c>
      <c r="P126">
        <v>51955</v>
      </c>
      <c r="Q126">
        <v>27766</v>
      </c>
      <c r="R126">
        <v>9907</v>
      </c>
      <c r="S126">
        <v>6250</v>
      </c>
      <c r="T126">
        <v>16119</v>
      </c>
      <c r="U126">
        <v>15152</v>
      </c>
      <c r="V126">
        <v>4106</v>
      </c>
      <c r="W126">
        <v>8345</v>
      </c>
      <c r="X126">
        <v>5136</v>
      </c>
      <c r="Y126">
        <v>5762</v>
      </c>
      <c r="Z126">
        <v>1784</v>
      </c>
      <c r="AA126">
        <v>2410</v>
      </c>
      <c r="AB126">
        <v>3774</v>
      </c>
      <c r="AC126">
        <v>1910</v>
      </c>
      <c r="AD126">
        <v>2926</v>
      </c>
      <c r="AE126">
        <v>2528</v>
      </c>
      <c r="AF126">
        <v>5379</v>
      </c>
      <c r="AG126">
        <f t="shared" si="3"/>
        <v>171209</v>
      </c>
    </row>
    <row r="127" spans="1:33" ht="89.25" customHeight="1" x14ac:dyDescent="0.25">
      <c r="A127" t="s">
        <v>54</v>
      </c>
      <c r="B127" t="s">
        <v>892</v>
      </c>
      <c r="C127">
        <v>24.7</v>
      </c>
      <c r="D127" t="e" vm="75">
        <v>#VALUE!</v>
      </c>
      <c r="E127" t="s">
        <v>55</v>
      </c>
      <c r="F127">
        <v>2444.8932999999997</v>
      </c>
      <c r="G127" t="s">
        <v>34</v>
      </c>
      <c r="H127">
        <v>1</v>
      </c>
      <c r="I127">
        <v>1</v>
      </c>
      <c r="P127">
        <v>169886</v>
      </c>
      <c r="Q127">
        <v>224129</v>
      </c>
      <c r="R127">
        <v>103660</v>
      </c>
      <c r="S127">
        <v>164804</v>
      </c>
      <c r="T127">
        <v>445885</v>
      </c>
      <c r="U127">
        <v>387345</v>
      </c>
      <c r="V127">
        <v>59467</v>
      </c>
      <c r="W127">
        <v>184066</v>
      </c>
      <c r="X127">
        <v>163410</v>
      </c>
      <c r="Y127">
        <v>136808</v>
      </c>
      <c r="Z127">
        <v>52181</v>
      </c>
      <c r="AA127">
        <v>58840</v>
      </c>
      <c r="AB127">
        <v>53340</v>
      </c>
      <c r="AC127">
        <v>56950</v>
      </c>
      <c r="AD127">
        <v>55251</v>
      </c>
      <c r="AE127">
        <v>47372</v>
      </c>
      <c r="AF127">
        <v>130091</v>
      </c>
      <c r="AG127">
        <f t="shared" si="3"/>
        <v>2493485</v>
      </c>
    </row>
    <row r="128" spans="1:33" ht="89.25" customHeight="1" x14ac:dyDescent="0.25">
      <c r="A128" t="s">
        <v>54</v>
      </c>
      <c r="B128" t="s">
        <v>892</v>
      </c>
      <c r="C128">
        <v>28.8</v>
      </c>
      <c r="D128" t="e" vm="75">
        <v>#VALUE!</v>
      </c>
      <c r="E128" t="s">
        <v>55</v>
      </c>
      <c r="F128">
        <v>2444.8932999999997</v>
      </c>
      <c r="G128" t="s">
        <v>34</v>
      </c>
      <c r="H128">
        <v>1</v>
      </c>
      <c r="I128">
        <v>1</v>
      </c>
      <c r="P128">
        <v>135859</v>
      </c>
      <c r="Q128">
        <v>140878</v>
      </c>
      <c r="R128">
        <v>68232</v>
      </c>
      <c r="S128">
        <v>88120</v>
      </c>
      <c r="T128">
        <v>325284</v>
      </c>
      <c r="U128">
        <v>267934</v>
      </c>
      <c r="V128">
        <v>35631</v>
      </c>
      <c r="W128">
        <v>134388</v>
      </c>
      <c r="X128">
        <v>101887</v>
      </c>
      <c r="Y128">
        <v>104523</v>
      </c>
      <c r="Z128">
        <v>39921</v>
      </c>
      <c r="AA128">
        <v>53058</v>
      </c>
      <c r="AB128">
        <v>47628</v>
      </c>
      <c r="AC128">
        <v>41352</v>
      </c>
      <c r="AD128">
        <v>47057</v>
      </c>
      <c r="AE128">
        <v>35939</v>
      </c>
      <c r="AF128">
        <v>125160</v>
      </c>
      <c r="AG128">
        <f t="shared" si="3"/>
        <v>1792851</v>
      </c>
    </row>
    <row r="129" spans="1:33" ht="89.25" customHeight="1" x14ac:dyDescent="0.25">
      <c r="A129" t="s">
        <v>54</v>
      </c>
      <c r="B129" t="s">
        <v>892</v>
      </c>
      <c r="C129">
        <v>30.6</v>
      </c>
      <c r="D129" t="e" vm="75">
        <v>#VALUE!</v>
      </c>
      <c r="E129" t="s">
        <v>55</v>
      </c>
      <c r="F129">
        <v>2444.8932999999997</v>
      </c>
      <c r="G129" t="s">
        <v>34</v>
      </c>
      <c r="H129">
        <v>1</v>
      </c>
      <c r="P129">
        <v>24631</v>
      </c>
      <c r="Q129">
        <v>41176</v>
      </c>
      <c r="R129">
        <v>15676</v>
      </c>
      <c r="S129">
        <v>14721</v>
      </c>
      <c r="T129">
        <v>65442</v>
      </c>
      <c r="U129">
        <v>39808</v>
      </c>
      <c r="V129">
        <v>9889</v>
      </c>
      <c r="W129">
        <v>32136</v>
      </c>
      <c r="X129">
        <v>23769</v>
      </c>
      <c r="Y129">
        <v>21348</v>
      </c>
      <c r="Z129">
        <v>9047</v>
      </c>
      <c r="AA129">
        <v>12126</v>
      </c>
      <c r="AB129">
        <v>8963</v>
      </c>
      <c r="AC129">
        <v>8196</v>
      </c>
      <c r="AD129">
        <v>11411</v>
      </c>
      <c r="AE129">
        <v>6366</v>
      </c>
      <c r="AF129">
        <v>27030</v>
      </c>
      <c r="AG129">
        <f t="shared" si="3"/>
        <v>371735</v>
      </c>
    </row>
    <row r="130" spans="1:33" ht="89.25" customHeight="1" x14ac:dyDescent="0.25">
      <c r="A130" t="s">
        <v>54</v>
      </c>
      <c r="B130" t="s">
        <v>892</v>
      </c>
      <c r="C130">
        <v>26.5</v>
      </c>
      <c r="D130" t="e" vm="75">
        <v>#VALUE!</v>
      </c>
      <c r="E130" t="s">
        <v>55</v>
      </c>
      <c r="F130">
        <v>2444.8932999999997</v>
      </c>
      <c r="G130" t="s">
        <v>34</v>
      </c>
      <c r="H130">
        <v>1</v>
      </c>
      <c r="I130">
        <v>1</v>
      </c>
      <c r="P130">
        <v>23568</v>
      </c>
      <c r="Q130">
        <v>15869</v>
      </c>
      <c r="R130">
        <v>14348</v>
      </c>
      <c r="S130">
        <v>11700</v>
      </c>
      <c r="T130">
        <v>38001</v>
      </c>
      <c r="U130">
        <v>37247</v>
      </c>
      <c r="V130">
        <v>5721</v>
      </c>
      <c r="W130">
        <v>17161</v>
      </c>
      <c r="X130">
        <v>13223</v>
      </c>
      <c r="Y130">
        <v>11182</v>
      </c>
      <c r="Z130">
        <v>4334</v>
      </c>
      <c r="AA130">
        <v>7958</v>
      </c>
      <c r="AB130">
        <v>6593</v>
      </c>
      <c r="AC130">
        <v>6552</v>
      </c>
      <c r="AD130">
        <v>4941</v>
      </c>
      <c r="AE130">
        <v>3766</v>
      </c>
      <c r="AF130">
        <v>7308</v>
      </c>
      <c r="AG130">
        <f t="shared" si="3"/>
        <v>229472</v>
      </c>
    </row>
    <row r="131" spans="1:33" ht="89.25" customHeight="1" x14ac:dyDescent="0.25">
      <c r="A131" t="s">
        <v>54</v>
      </c>
      <c r="B131" t="s">
        <v>892</v>
      </c>
      <c r="C131">
        <v>29.6</v>
      </c>
      <c r="D131" t="e" vm="75">
        <v>#VALUE!</v>
      </c>
      <c r="E131" t="s">
        <v>55</v>
      </c>
      <c r="F131">
        <v>2444.8932999999997</v>
      </c>
      <c r="G131" t="s">
        <v>34</v>
      </c>
      <c r="H131">
        <v>1</v>
      </c>
      <c r="I131">
        <v>1</v>
      </c>
      <c r="P131">
        <v>14179</v>
      </c>
      <c r="Q131">
        <v>12043</v>
      </c>
      <c r="R131">
        <v>7784</v>
      </c>
      <c r="S131">
        <v>6273</v>
      </c>
      <c r="T131">
        <v>25614</v>
      </c>
      <c r="U131">
        <v>31549</v>
      </c>
      <c r="V131">
        <v>7885</v>
      </c>
      <c r="W131">
        <v>12843</v>
      </c>
      <c r="X131">
        <v>10212</v>
      </c>
      <c r="Y131">
        <v>10016</v>
      </c>
      <c r="Z131">
        <v>3722</v>
      </c>
      <c r="AA131">
        <v>3627</v>
      </c>
      <c r="AB131">
        <v>7905</v>
      </c>
      <c r="AC131">
        <v>4868</v>
      </c>
      <c r="AD131">
        <v>8830</v>
      </c>
      <c r="AE131">
        <v>3678</v>
      </c>
      <c r="AF131">
        <v>13141</v>
      </c>
      <c r="AG131">
        <f t="shared" ref="AG131:AG162" si="4">SUM(P131:AF131)</f>
        <v>184169</v>
      </c>
    </row>
    <row r="132" spans="1:33" ht="89.25" customHeight="1" x14ac:dyDescent="0.25">
      <c r="A132" t="s">
        <v>67</v>
      </c>
      <c r="B132" t="s">
        <v>893</v>
      </c>
      <c r="C132">
        <v>31.9</v>
      </c>
      <c r="D132" t="e" vm="76">
        <v>#VALUE!</v>
      </c>
      <c r="E132" t="s">
        <v>68</v>
      </c>
      <c r="F132">
        <v>2735.9886999999994</v>
      </c>
      <c r="G132" t="s">
        <v>34</v>
      </c>
      <c r="H132">
        <v>2</v>
      </c>
      <c r="I132">
        <v>1</v>
      </c>
      <c r="S132">
        <v>10154</v>
      </c>
      <c r="T132">
        <v>111248</v>
      </c>
      <c r="U132">
        <v>223362</v>
      </c>
      <c r="V132">
        <v>26060</v>
      </c>
      <c r="W132">
        <v>164878</v>
      </c>
      <c r="X132">
        <v>128810</v>
      </c>
      <c r="Y132">
        <v>125897</v>
      </c>
      <c r="Z132">
        <v>47249</v>
      </c>
      <c r="AA132">
        <v>81935</v>
      </c>
      <c r="AB132">
        <v>59182</v>
      </c>
      <c r="AC132">
        <v>50154</v>
      </c>
      <c r="AD132">
        <v>55459</v>
      </c>
      <c r="AE132">
        <v>38831</v>
      </c>
      <c r="AF132">
        <v>76398</v>
      </c>
      <c r="AG132">
        <f t="shared" si="4"/>
        <v>1199617</v>
      </c>
    </row>
    <row r="133" spans="1:33" ht="89.25" customHeight="1" x14ac:dyDescent="0.25">
      <c r="A133" t="s">
        <v>67</v>
      </c>
      <c r="B133" t="s">
        <v>893</v>
      </c>
      <c r="C133">
        <v>30.2</v>
      </c>
      <c r="D133" t="e" vm="76">
        <v>#VALUE!</v>
      </c>
      <c r="E133" t="s">
        <v>68</v>
      </c>
      <c r="F133">
        <v>2735.9886999999994</v>
      </c>
      <c r="G133" t="s">
        <v>34</v>
      </c>
      <c r="H133">
        <v>2</v>
      </c>
      <c r="I133">
        <v>1</v>
      </c>
      <c r="S133">
        <v>9679</v>
      </c>
      <c r="T133">
        <v>102573</v>
      </c>
      <c r="U133">
        <v>200016</v>
      </c>
      <c r="V133">
        <v>34081</v>
      </c>
      <c r="W133">
        <v>147468</v>
      </c>
      <c r="X133">
        <v>108368</v>
      </c>
      <c r="Y133">
        <v>122518</v>
      </c>
      <c r="Z133">
        <v>44766</v>
      </c>
      <c r="AA133">
        <v>64484</v>
      </c>
      <c r="AB133">
        <v>63052</v>
      </c>
      <c r="AC133">
        <v>51562</v>
      </c>
      <c r="AD133">
        <v>51190</v>
      </c>
      <c r="AE133">
        <v>30350</v>
      </c>
      <c r="AF133">
        <v>93124</v>
      </c>
      <c r="AG133">
        <f t="shared" si="4"/>
        <v>1123231</v>
      </c>
    </row>
    <row r="134" spans="1:33" ht="89.25" customHeight="1" x14ac:dyDescent="0.25">
      <c r="A134" t="s">
        <v>67</v>
      </c>
      <c r="B134" t="s">
        <v>893</v>
      </c>
      <c r="C134">
        <v>35.9</v>
      </c>
      <c r="D134" t="e" vm="76">
        <v>#VALUE!</v>
      </c>
      <c r="E134" t="s">
        <v>68</v>
      </c>
      <c r="F134">
        <v>2735.9886999999994</v>
      </c>
      <c r="G134" t="s">
        <v>34</v>
      </c>
      <c r="H134">
        <v>2</v>
      </c>
      <c r="I134">
        <v>1</v>
      </c>
      <c r="S134">
        <v>12075</v>
      </c>
      <c r="T134">
        <v>89677</v>
      </c>
      <c r="U134">
        <v>193589</v>
      </c>
      <c r="V134">
        <v>21286</v>
      </c>
      <c r="W134">
        <v>145712</v>
      </c>
      <c r="X134">
        <v>115831</v>
      </c>
      <c r="Y134">
        <v>117269</v>
      </c>
      <c r="Z134">
        <v>42385</v>
      </c>
      <c r="AA134">
        <v>64701</v>
      </c>
      <c r="AB134">
        <v>62866</v>
      </c>
      <c r="AC134">
        <v>53458</v>
      </c>
      <c r="AD134">
        <v>55959</v>
      </c>
      <c r="AE134">
        <v>36172</v>
      </c>
      <c r="AF134">
        <v>79278</v>
      </c>
      <c r="AG134">
        <f t="shared" si="4"/>
        <v>1090258</v>
      </c>
    </row>
    <row r="135" spans="1:33" ht="89.25" customHeight="1" x14ac:dyDescent="0.25">
      <c r="A135" t="s">
        <v>67</v>
      </c>
      <c r="B135" t="s">
        <v>893</v>
      </c>
      <c r="C135">
        <v>36.799999999999997</v>
      </c>
      <c r="D135" t="e" vm="76">
        <v>#VALUE!</v>
      </c>
      <c r="E135" t="s">
        <v>68</v>
      </c>
      <c r="F135">
        <v>2735.9886999999994</v>
      </c>
      <c r="G135" t="s">
        <v>34</v>
      </c>
      <c r="H135">
        <v>2</v>
      </c>
      <c r="I135">
        <v>1</v>
      </c>
      <c r="S135">
        <v>3783</v>
      </c>
      <c r="T135">
        <v>50602</v>
      </c>
      <c r="U135">
        <v>107605</v>
      </c>
      <c r="V135">
        <v>11477</v>
      </c>
      <c r="W135">
        <v>82094</v>
      </c>
      <c r="X135">
        <v>57737</v>
      </c>
      <c r="Y135">
        <v>59791</v>
      </c>
      <c r="Z135">
        <v>19002</v>
      </c>
      <c r="AA135">
        <v>34514</v>
      </c>
      <c r="AB135">
        <v>34124</v>
      </c>
      <c r="AC135">
        <v>31849</v>
      </c>
      <c r="AD135">
        <v>32165</v>
      </c>
      <c r="AE135">
        <v>19608</v>
      </c>
      <c r="AF135">
        <v>24755</v>
      </c>
      <c r="AG135">
        <f t="shared" si="4"/>
        <v>569106</v>
      </c>
    </row>
    <row r="136" spans="1:33" ht="89.25" customHeight="1" x14ac:dyDescent="0.25">
      <c r="A136" t="s">
        <v>67</v>
      </c>
      <c r="B136" t="s">
        <v>893</v>
      </c>
      <c r="C136">
        <v>31.1</v>
      </c>
      <c r="D136" t="e" vm="76">
        <v>#VALUE!</v>
      </c>
      <c r="E136" t="s">
        <v>68</v>
      </c>
      <c r="F136">
        <v>2735.9886999999994</v>
      </c>
      <c r="G136" t="s">
        <v>34</v>
      </c>
      <c r="H136">
        <v>2</v>
      </c>
      <c r="I136">
        <v>1</v>
      </c>
      <c r="S136">
        <v>4506</v>
      </c>
      <c r="T136">
        <v>47075</v>
      </c>
      <c r="U136">
        <v>108905</v>
      </c>
      <c r="V136">
        <v>16350</v>
      </c>
      <c r="W136">
        <v>70252</v>
      </c>
      <c r="X136">
        <v>61062</v>
      </c>
      <c r="Y136">
        <v>53823</v>
      </c>
      <c r="Z136">
        <v>16862</v>
      </c>
      <c r="AA136">
        <v>30416</v>
      </c>
      <c r="AB136">
        <v>36647</v>
      </c>
      <c r="AC136">
        <v>28665</v>
      </c>
      <c r="AD136">
        <v>28808</v>
      </c>
      <c r="AE136">
        <v>19125</v>
      </c>
      <c r="AF136">
        <v>28813</v>
      </c>
      <c r="AG136">
        <f t="shared" si="4"/>
        <v>551309</v>
      </c>
    </row>
    <row r="137" spans="1:33" ht="89.25" customHeight="1" x14ac:dyDescent="0.25">
      <c r="A137" t="s">
        <v>67</v>
      </c>
      <c r="B137" t="s">
        <v>893</v>
      </c>
      <c r="C137">
        <v>33.200000000000003</v>
      </c>
      <c r="D137" t="e" vm="76">
        <v>#VALUE!</v>
      </c>
      <c r="E137" t="s">
        <v>68</v>
      </c>
      <c r="F137">
        <v>2735.9886999999994</v>
      </c>
      <c r="G137" t="s">
        <v>34</v>
      </c>
      <c r="H137">
        <v>2</v>
      </c>
      <c r="I137">
        <v>1</v>
      </c>
      <c r="S137">
        <v>1435</v>
      </c>
      <c r="T137">
        <v>9424</v>
      </c>
      <c r="U137">
        <v>23380</v>
      </c>
      <c r="V137">
        <v>2790</v>
      </c>
      <c r="W137">
        <v>21081</v>
      </c>
      <c r="X137">
        <v>15624</v>
      </c>
      <c r="Y137">
        <v>17000</v>
      </c>
      <c r="Z137">
        <v>6145</v>
      </c>
      <c r="AA137">
        <v>15030</v>
      </c>
      <c r="AB137">
        <v>13148</v>
      </c>
      <c r="AC137">
        <v>11144</v>
      </c>
      <c r="AD137">
        <v>9096</v>
      </c>
      <c r="AE137">
        <v>5127</v>
      </c>
      <c r="AF137">
        <v>9287</v>
      </c>
      <c r="AG137">
        <f t="shared" si="4"/>
        <v>159711</v>
      </c>
    </row>
    <row r="138" spans="1:33" ht="89.25" customHeight="1" x14ac:dyDescent="0.25">
      <c r="A138" t="s">
        <v>192</v>
      </c>
      <c r="B138" t="s">
        <v>895</v>
      </c>
      <c r="C138">
        <v>34.799999999999997</v>
      </c>
      <c r="D138" t="s">
        <v>144</v>
      </c>
      <c r="E138" t="s">
        <v>57</v>
      </c>
      <c r="F138">
        <v>3027.0840999999996</v>
      </c>
      <c r="G138" t="s">
        <v>34</v>
      </c>
      <c r="H138">
        <v>3</v>
      </c>
      <c r="I138">
        <v>1</v>
      </c>
      <c r="L138">
        <v>1</v>
      </c>
      <c r="AA138">
        <v>5280</v>
      </c>
      <c r="AC138">
        <v>9475</v>
      </c>
      <c r="AD138">
        <v>11919</v>
      </c>
      <c r="AE138">
        <v>7211</v>
      </c>
      <c r="AG138">
        <f t="shared" si="4"/>
        <v>33885</v>
      </c>
    </row>
    <row r="139" spans="1:33" ht="89.25" customHeight="1" x14ac:dyDescent="0.25">
      <c r="A139" t="s">
        <v>112</v>
      </c>
      <c r="B139" t="s">
        <v>896</v>
      </c>
      <c r="C139">
        <v>33.6</v>
      </c>
      <c r="D139" t="e" vm="77">
        <v>#VALUE!</v>
      </c>
      <c r="E139" t="s">
        <v>113</v>
      </c>
      <c r="F139">
        <v>2882.0465999999997</v>
      </c>
      <c r="G139" t="s">
        <v>34</v>
      </c>
      <c r="H139">
        <v>2</v>
      </c>
      <c r="I139">
        <v>2</v>
      </c>
      <c r="O139">
        <v>1</v>
      </c>
      <c r="T139">
        <v>18768</v>
      </c>
      <c r="U139">
        <v>47289</v>
      </c>
      <c r="V139">
        <v>5718</v>
      </c>
      <c r="W139">
        <v>46787</v>
      </c>
      <c r="X139">
        <v>40954</v>
      </c>
      <c r="Z139">
        <v>16604</v>
      </c>
      <c r="AA139">
        <v>22400</v>
      </c>
      <c r="AB139">
        <v>19515</v>
      </c>
      <c r="AC139">
        <v>15854</v>
      </c>
      <c r="AD139">
        <v>11540</v>
      </c>
      <c r="AE139">
        <v>13830</v>
      </c>
      <c r="AF139">
        <v>11134</v>
      </c>
      <c r="AG139">
        <f t="shared" si="4"/>
        <v>270393</v>
      </c>
    </row>
    <row r="140" spans="1:33" ht="89.25" customHeight="1" x14ac:dyDescent="0.25">
      <c r="A140" t="s">
        <v>112</v>
      </c>
      <c r="B140" t="s">
        <v>896</v>
      </c>
      <c r="C140">
        <v>30.2</v>
      </c>
      <c r="D140" t="e" vm="77">
        <v>#VALUE!</v>
      </c>
      <c r="E140" t="s">
        <v>113</v>
      </c>
      <c r="F140">
        <v>2882.0465999999997</v>
      </c>
      <c r="G140" t="s">
        <v>34</v>
      </c>
      <c r="H140">
        <v>2</v>
      </c>
      <c r="I140">
        <v>2</v>
      </c>
      <c r="O140">
        <v>1</v>
      </c>
      <c r="T140">
        <v>11503</v>
      </c>
      <c r="U140">
        <v>28522</v>
      </c>
      <c r="V140">
        <v>6344</v>
      </c>
      <c r="W140">
        <v>23017</v>
      </c>
      <c r="X140">
        <v>14697</v>
      </c>
      <c r="Y140">
        <v>24781</v>
      </c>
      <c r="Z140">
        <v>11184</v>
      </c>
      <c r="AA140">
        <v>14901</v>
      </c>
      <c r="AB140">
        <v>16076</v>
      </c>
      <c r="AC140">
        <v>9429</v>
      </c>
      <c r="AD140">
        <v>12901</v>
      </c>
      <c r="AE140">
        <v>6100</v>
      </c>
      <c r="AF140">
        <v>9541</v>
      </c>
      <c r="AG140">
        <f t="shared" si="4"/>
        <v>188996</v>
      </c>
    </row>
    <row r="141" spans="1:33" ht="89.25" customHeight="1" x14ac:dyDescent="0.25">
      <c r="A141" t="s">
        <v>112</v>
      </c>
      <c r="B141" t="s">
        <v>896</v>
      </c>
      <c r="C141">
        <v>31</v>
      </c>
      <c r="D141" t="e" vm="77">
        <v>#VALUE!</v>
      </c>
      <c r="E141" t="s">
        <v>113</v>
      </c>
      <c r="F141">
        <v>2882.0465999999997</v>
      </c>
      <c r="G141" t="s">
        <v>34</v>
      </c>
      <c r="H141">
        <v>2</v>
      </c>
      <c r="I141">
        <v>2</v>
      </c>
      <c r="O141">
        <v>1</v>
      </c>
      <c r="T141">
        <v>9763</v>
      </c>
      <c r="U141">
        <v>23710</v>
      </c>
      <c r="V141">
        <v>3503</v>
      </c>
      <c r="W141">
        <v>17103</v>
      </c>
      <c r="X141">
        <v>12786</v>
      </c>
      <c r="Y141">
        <v>13669</v>
      </c>
      <c r="Z141">
        <v>3699</v>
      </c>
      <c r="AA141">
        <v>7002</v>
      </c>
      <c r="AB141">
        <v>7873</v>
      </c>
      <c r="AC141">
        <v>8464</v>
      </c>
      <c r="AD141">
        <v>7150</v>
      </c>
      <c r="AE141">
        <v>3090</v>
      </c>
      <c r="AF141">
        <v>10392</v>
      </c>
      <c r="AG141">
        <f t="shared" si="4"/>
        <v>128204</v>
      </c>
    </row>
    <row r="142" spans="1:33" ht="89.25" customHeight="1" x14ac:dyDescent="0.25">
      <c r="A142" t="s">
        <v>112</v>
      </c>
      <c r="B142" t="s">
        <v>896</v>
      </c>
      <c r="C142">
        <v>31.4</v>
      </c>
      <c r="D142" t="e" vm="77">
        <v>#VALUE!</v>
      </c>
      <c r="E142" t="s">
        <v>113</v>
      </c>
      <c r="F142">
        <v>2882.0465999999997</v>
      </c>
      <c r="G142" t="s">
        <v>34</v>
      </c>
      <c r="H142">
        <v>2</v>
      </c>
      <c r="I142">
        <v>2</v>
      </c>
      <c r="O142">
        <v>2</v>
      </c>
      <c r="T142">
        <v>8871</v>
      </c>
      <c r="U142">
        <v>14927</v>
      </c>
      <c r="V142">
        <v>2642</v>
      </c>
      <c r="W142">
        <v>18955</v>
      </c>
      <c r="X142">
        <v>14252</v>
      </c>
      <c r="Y142">
        <v>10724</v>
      </c>
      <c r="Z142">
        <v>3717</v>
      </c>
      <c r="AA142">
        <v>7885</v>
      </c>
      <c r="AB142">
        <v>6376</v>
      </c>
      <c r="AC142">
        <v>5186</v>
      </c>
      <c r="AD142">
        <v>8090</v>
      </c>
      <c r="AE142">
        <v>2649</v>
      </c>
      <c r="AF142">
        <v>2393</v>
      </c>
      <c r="AG142">
        <f t="shared" si="4"/>
        <v>106667</v>
      </c>
    </row>
    <row r="143" spans="1:33" ht="89.25" customHeight="1" x14ac:dyDescent="0.25">
      <c r="A143" t="s">
        <v>112</v>
      </c>
      <c r="B143" t="s">
        <v>896</v>
      </c>
      <c r="C143">
        <v>36.1</v>
      </c>
      <c r="D143" t="e" vm="77">
        <v>#VALUE!</v>
      </c>
      <c r="E143" t="s">
        <v>113</v>
      </c>
      <c r="F143">
        <v>2882.0465999999997</v>
      </c>
      <c r="G143" t="s">
        <v>34</v>
      </c>
      <c r="H143">
        <v>2</v>
      </c>
      <c r="I143">
        <v>2</v>
      </c>
      <c r="O143">
        <v>1</v>
      </c>
      <c r="T143">
        <v>4540</v>
      </c>
      <c r="U143">
        <v>17126</v>
      </c>
      <c r="W143">
        <v>14583</v>
      </c>
      <c r="X143">
        <v>9032</v>
      </c>
      <c r="Y143">
        <v>15138</v>
      </c>
      <c r="Z143">
        <v>5791</v>
      </c>
      <c r="AA143">
        <v>8463</v>
      </c>
      <c r="AB143">
        <v>4492</v>
      </c>
      <c r="AC143">
        <v>7715</v>
      </c>
      <c r="AD143">
        <v>10268</v>
      </c>
      <c r="AE143">
        <v>0</v>
      </c>
      <c r="AF143">
        <v>3330</v>
      </c>
      <c r="AG143">
        <f t="shared" si="4"/>
        <v>100478</v>
      </c>
    </row>
    <row r="144" spans="1:33" ht="89.25" customHeight="1" x14ac:dyDescent="0.25">
      <c r="A144" t="s">
        <v>112</v>
      </c>
      <c r="B144" t="s">
        <v>896</v>
      </c>
      <c r="C144">
        <v>35</v>
      </c>
      <c r="D144" t="e" vm="77">
        <v>#VALUE!</v>
      </c>
      <c r="E144" t="s">
        <v>113</v>
      </c>
      <c r="F144">
        <v>2882.0465999999997</v>
      </c>
      <c r="G144" t="s">
        <v>34</v>
      </c>
      <c r="H144">
        <v>2</v>
      </c>
      <c r="I144">
        <v>2</v>
      </c>
      <c r="O144">
        <v>1</v>
      </c>
      <c r="T144">
        <v>9353</v>
      </c>
      <c r="U144">
        <v>20663</v>
      </c>
      <c r="V144">
        <v>2702</v>
      </c>
      <c r="W144">
        <v>14401</v>
      </c>
      <c r="X144">
        <v>8583</v>
      </c>
      <c r="Y144">
        <v>9294</v>
      </c>
      <c r="Z144">
        <v>3970</v>
      </c>
      <c r="AA144">
        <v>8198</v>
      </c>
      <c r="AB144">
        <v>5674</v>
      </c>
      <c r="AC144">
        <v>4686</v>
      </c>
      <c r="AD144">
        <v>4377</v>
      </c>
      <c r="AE144">
        <v>3670</v>
      </c>
      <c r="AF144">
        <v>2870</v>
      </c>
      <c r="AG144">
        <f t="shared" si="4"/>
        <v>98441</v>
      </c>
    </row>
    <row r="145" spans="1:33" ht="89.25" customHeight="1" x14ac:dyDescent="0.25">
      <c r="A145" t="s">
        <v>112</v>
      </c>
      <c r="B145" t="s">
        <v>896</v>
      </c>
      <c r="C145">
        <v>32.299999999999997</v>
      </c>
      <c r="D145" t="e" vm="77">
        <v>#VALUE!</v>
      </c>
      <c r="E145" t="s">
        <v>113</v>
      </c>
      <c r="F145">
        <v>2882.0465999999997</v>
      </c>
      <c r="G145" t="s">
        <v>34</v>
      </c>
      <c r="H145">
        <v>2</v>
      </c>
      <c r="I145">
        <v>1</v>
      </c>
      <c r="T145">
        <v>3221</v>
      </c>
      <c r="U145">
        <v>6872</v>
      </c>
      <c r="V145">
        <v>1353</v>
      </c>
      <c r="W145">
        <v>8491</v>
      </c>
      <c r="X145">
        <v>6448</v>
      </c>
      <c r="Y145">
        <v>4500</v>
      </c>
      <c r="Z145">
        <v>2749</v>
      </c>
      <c r="AA145">
        <v>4537</v>
      </c>
      <c r="AB145">
        <v>4541</v>
      </c>
      <c r="AC145">
        <v>3146</v>
      </c>
      <c r="AD145">
        <v>3548</v>
      </c>
      <c r="AE145">
        <v>1979</v>
      </c>
      <c r="AF145">
        <v>2187</v>
      </c>
      <c r="AG145">
        <f t="shared" si="4"/>
        <v>53572</v>
      </c>
    </row>
    <row r="146" spans="1:33" ht="89.25" customHeight="1" x14ac:dyDescent="0.25">
      <c r="A146" t="s">
        <v>56</v>
      </c>
      <c r="B146" t="s">
        <v>894</v>
      </c>
      <c r="C146">
        <v>38.299999999999997</v>
      </c>
      <c r="D146" t="e" vm="78">
        <v>#VALUE!</v>
      </c>
      <c r="E146" t="s">
        <v>57</v>
      </c>
      <c r="F146">
        <v>3027.0840999999996</v>
      </c>
      <c r="G146" t="s">
        <v>34</v>
      </c>
      <c r="H146">
        <v>3</v>
      </c>
      <c r="I146">
        <v>1</v>
      </c>
      <c r="U146">
        <v>62959</v>
      </c>
      <c r="V146">
        <v>18691</v>
      </c>
      <c r="W146">
        <v>385895</v>
      </c>
      <c r="X146">
        <v>283265</v>
      </c>
      <c r="Y146">
        <v>390774</v>
      </c>
      <c r="Z146">
        <v>150076</v>
      </c>
      <c r="AA146">
        <v>270213</v>
      </c>
      <c r="AB146">
        <v>245212</v>
      </c>
      <c r="AC146">
        <v>207721</v>
      </c>
      <c r="AD146">
        <v>166515</v>
      </c>
      <c r="AE146">
        <v>120269</v>
      </c>
      <c r="AF146">
        <v>90913</v>
      </c>
      <c r="AG146">
        <f t="shared" si="4"/>
        <v>2392503</v>
      </c>
    </row>
    <row r="147" spans="1:33" ht="89.25" customHeight="1" x14ac:dyDescent="0.25">
      <c r="A147" t="s">
        <v>56</v>
      </c>
      <c r="B147" t="s">
        <v>894</v>
      </c>
      <c r="C147">
        <v>41.1</v>
      </c>
      <c r="D147" t="e" vm="78">
        <v>#VALUE!</v>
      </c>
      <c r="E147" t="s">
        <v>57</v>
      </c>
      <c r="F147">
        <v>3027.0840999999996</v>
      </c>
      <c r="G147" t="s">
        <v>34</v>
      </c>
      <c r="H147">
        <v>3</v>
      </c>
      <c r="I147">
        <v>1</v>
      </c>
      <c r="U147">
        <v>60660</v>
      </c>
      <c r="V147">
        <v>7975</v>
      </c>
      <c r="W147">
        <v>163203</v>
      </c>
      <c r="X147">
        <v>126699</v>
      </c>
      <c r="Y147">
        <v>173206</v>
      </c>
      <c r="Z147">
        <v>80277</v>
      </c>
      <c r="AA147">
        <v>113663</v>
      </c>
      <c r="AB147">
        <v>123594</v>
      </c>
      <c r="AC147">
        <v>81838</v>
      </c>
      <c r="AD147">
        <v>71320</v>
      </c>
      <c r="AE147">
        <v>53359</v>
      </c>
      <c r="AF147">
        <v>27205</v>
      </c>
      <c r="AG147">
        <f t="shared" si="4"/>
        <v>1082999</v>
      </c>
    </row>
    <row r="148" spans="1:33" ht="89.25" customHeight="1" x14ac:dyDescent="0.25">
      <c r="A148" t="s">
        <v>56</v>
      </c>
      <c r="B148" t="s">
        <v>894</v>
      </c>
      <c r="C148">
        <v>39.200000000000003</v>
      </c>
      <c r="D148" t="e" vm="78">
        <v>#VALUE!</v>
      </c>
      <c r="E148" t="s">
        <v>57</v>
      </c>
      <c r="F148">
        <v>3027.0840999999996</v>
      </c>
      <c r="G148" t="s">
        <v>34</v>
      </c>
      <c r="H148">
        <v>3</v>
      </c>
      <c r="I148">
        <v>1</v>
      </c>
      <c r="U148">
        <v>59647</v>
      </c>
      <c r="V148">
        <v>4597</v>
      </c>
      <c r="W148">
        <v>139540</v>
      </c>
      <c r="X148">
        <v>112438</v>
      </c>
      <c r="Y148">
        <v>147140</v>
      </c>
      <c r="Z148">
        <v>60977</v>
      </c>
      <c r="AA148">
        <v>124991</v>
      </c>
      <c r="AB148">
        <v>114237</v>
      </c>
      <c r="AC148">
        <v>89433</v>
      </c>
      <c r="AD148">
        <v>89618</v>
      </c>
      <c r="AE148">
        <v>68465</v>
      </c>
      <c r="AF148">
        <v>20511</v>
      </c>
      <c r="AG148">
        <f t="shared" si="4"/>
        <v>1031594</v>
      </c>
    </row>
    <row r="149" spans="1:33" ht="89.25" customHeight="1" x14ac:dyDescent="0.25">
      <c r="A149" t="s">
        <v>56</v>
      </c>
      <c r="B149" t="s">
        <v>894</v>
      </c>
      <c r="C149">
        <v>40.299999999999997</v>
      </c>
      <c r="D149" t="e" vm="78">
        <v>#VALUE!</v>
      </c>
      <c r="E149" t="s">
        <v>57</v>
      </c>
      <c r="F149">
        <v>3027.0840999999996</v>
      </c>
      <c r="G149" t="s">
        <v>34</v>
      </c>
      <c r="H149">
        <v>3</v>
      </c>
      <c r="I149">
        <v>1</v>
      </c>
      <c r="T149">
        <v>0</v>
      </c>
      <c r="U149">
        <v>46861</v>
      </c>
      <c r="V149">
        <v>4329</v>
      </c>
      <c r="W149">
        <v>106289</v>
      </c>
      <c r="X149">
        <v>85669</v>
      </c>
      <c r="Y149">
        <v>110653</v>
      </c>
      <c r="Z149">
        <v>59937</v>
      </c>
      <c r="AA149">
        <v>91074</v>
      </c>
      <c r="AB149">
        <v>85034</v>
      </c>
      <c r="AC149">
        <v>81366</v>
      </c>
      <c r="AD149">
        <v>51783</v>
      </c>
      <c r="AE149">
        <v>39519</v>
      </c>
      <c r="AF149">
        <v>9767</v>
      </c>
      <c r="AG149">
        <f t="shared" si="4"/>
        <v>772281</v>
      </c>
    </row>
    <row r="150" spans="1:33" ht="89.25" customHeight="1" x14ac:dyDescent="0.25">
      <c r="A150" t="s">
        <v>133</v>
      </c>
      <c r="B150" t="s">
        <v>897</v>
      </c>
      <c r="C150">
        <v>24.8</v>
      </c>
      <c r="D150" t="e" vm="79">
        <v>#VALUE!</v>
      </c>
      <c r="E150" t="s">
        <v>134</v>
      </c>
      <c r="F150">
        <v>2356.8772999999997</v>
      </c>
      <c r="G150" t="s">
        <v>34</v>
      </c>
      <c r="I150">
        <v>1</v>
      </c>
      <c r="M150">
        <v>1</v>
      </c>
      <c r="P150">
        <v>57847</v>
      </c>
      <c r="Q150">
        <v>25054</v>
      </c>
      <c r="R150">
        <v>10355</v>
      </c>
      <c r="S150">
        <v>6033</v>
      </c>
      <c r="T150">
        <v>20892</v>
      </c>
      <c r="U150">
        <v>15558</v>
      </c>
      <c r="V150">
        <v>2278</v>
      </c>
      <c r="W150">
        <v>3592</v>
      </c>
      <c r="X150">
        <v>5270</v>
      </c>
      <c r="Y150">
        <v>4857</v>
      </c>
      <c r="AA150">
        <v>2914</v>
      </c>
      <c r="AB150">
        <v>1889</v>
      </c>
      <c r="AC150">
        <v>2112</v>
      </c>
      <c r="AD150">
        <v>3150</v>
      </c>
      <c r="AE150">
        <v>2338</v>
      </c>
      <c r="AF150">
        <v>9028</v>
      </c>
      <c r="AG150">
        <f t="shared" si="4"/>
        <v>173167</v>
      </c>
    </row>
    <row r="151" spans="1:33" ht="89.25" customHeight="1" x14ac:dyDescent="0.25">
      <c r="A151" t="s">
        <v>133</v>
      </c>
      <c r="B151" t="s">
        <v>897</v>
      </c>
      <c r="C151">
        <v>25.6</v>
      </c>
      <c r="D151" t="e" vm="79">
        <v>#VALUE!</v>
      </c>
      <c r="E151" t="s">
        <v>134</v>
      </c>
      <c r="F151">
        <v>2356.8772999999997</v>
      </c>
      <c r="G151" t="s">
        <v>34</v>
      </c>
      <c r="I151">
        <v>1</v>
      </c>
      <c r="M151">
        <v>1</v>
      </c>
      <c r="P151">
        <v>38872</v>
      </c>
      <c r="Q151">
        <v>14962</v>
      </c>
      <c r="R151">
        <v>4435</v>
      </c>
      <c r="S151">
        <v>3887</v>
      </c>
      <c r="T151">
        <v>11640</v>
      </c>
      <c r="U151">
        <v>8323</v>
      </c>
      <c r="V151">
        <v>1407</v>
      </c>
      <c r="W151">
        <v>5569</v>
      </c>
      <c r="X151">
        <v>3297</v>
      </c>
      <c r="Y151">
        <v>3830</v>
      </c>
      <c r="Z151">
        <v>1807</v>
      </c>
      <c r="AA151">
        <v>2073</v>
      </c>
      <c r="AB151">
        <v>1362</v>
      </c>
      <c r="AC151">
        <v>1587</v>
      </c>
      <c r="AD151">
        <v>1822</v>
      </c>
      <c r="AE151">
        <v>2422</v>
      </c>
      <c r="AF151">
        <v>5885</v>
      </c>
      <c r="AG151">
        <f t="shared" si="4"/>
        <v>113180</v>
      </c>
    </row>
    <row r="152" spans="1:33" ht="89.25" customHeight="1" x14ac:dyDescent="0.25">
      <c r="A152" t="s">
        <v>152</v>
      </c>
      <c r="B152" t="s">
        <v>898</v>
      </c>
      <c r="C152">
        <v>29.2</v>
      </c>
      <c r="D152" t="e" vm="80">
        <v>#VALUE!</v>
      </c>
      <c r="E152" t="s">
        <v>153</v>
      </c>
      <c r="F152">
        <v>2647.9726999999998</v>
      </c>
      <c r="G152" t="s">
        <v>34</v>
      </c>
      <c r="H152">
        <v>1</v>
      </c>
      <c r="I152">
        <v>1</v>
      </c>
      <c r="R152">
        <v>8209</v>
      </c>
      <c r="T152">
        <v>30492</v>
      </c>
      <c r="U152">
        <v>18186</v>
      </c>
      <c r="W152">
        <v>8385</v>
      </c>
      <c r="X152">
        <v>9916</v>
      </c>
      <c r="Y152">
        <v>10088</v>
      </c>
      <c r="Z152">
        <v>3361</v>
      </c>
      <c r="AA152">
        <v>6367</v>
      </c>
      <c r="AB152">
        <v>5687</v>
      </c>
      <c r="AC152">
        <v>2408</v>
      </c>
      <c r="AD152">
        <v>3014</v>
      </c>
      <c r="AE152">
        <v>3412</v>
      </c>
      <c r="AF152">
        <v>13694</v>
      </c>
      <c r="AG152">
        <f t="shared" si="4"/>
        <v>123219</v>
      </c>
    </row>
    <row r="153" spans="1:33" ht="89.25" customHeight="1" x14ac:dyDescent="0.25">
      <c r="A153" t="s">
        <v>175</v>
      </c>
      <c r="B153" t="s">
        <v>899</v>
      </c>
      <c r="C153">
        <v>29.8</v>
      </c>
      <c r="D153" t="e" vm="81">
        <v>#VALUE!</v>
      </c>
      <c r="E153" t="s">
        <v>176</v>
      </c>
      <c r="F153">
        <v>2939.0680999999995</v>
      </c>
      <c r="G153" t="s">
        <v>34</v>
      </c>
      <c r="H153">
        <v>2</v>
      </c>
      <c r="I153">
        <v>1</v>
      </c>
      <c r="T153">
        <v>8134</v>
      </c>
      <c r="U153">
        <v>13458</v>
      </c>
      <c r="V153">
        <v>2726</v>
      </c>
      <c r="W153">
        <v>9552</v>
      </c>
      <c r="X153">
        <v>5042</v>
      </c>
      <c r="Y153">
        <v>7576</v>
      </c>
      <c r="Z153">
        <v>3870</v>
      </c>
      <c r="AA153">
        <v>6082</v>
      </c>
      <c r="AB153">
        <v>5153</v>
      </c>
      <c r="AC153">
        <v>6020</v>
      </c>
      <c r="AD153">
        <v>5955</v>
      </c>
      <c r="AE153">
        <v>0</v>
      </c>
      <c r="AG153">
        <f t="shared" si="4"/>
        <v>73568</v>
      </c>
    </row>
    <row r="154" spans="1:33" ht="89.25" customHeight="1" x14ac:dyDescent="0.25">
      <c r="A154" t="s">
        <v>175</v>
      </c>
      <c r="B154" t="s">
        <v>899</v>
      </c>
      <c r="C154">
        <v>26.1</v>
      </c>
      <c r="D154" t="e" vm="81">
        <v>#VALUE!</v>
      </c>
      <c r="E154" t="s">
        <v>176</v>
      </c>
      <c r="F154">
        <v>2939.0680999999995</v>
      </c>
      <c r="G154" t="s">
        <v>34</v>
      </c>
      <c r="H154">
        <v>2</v>
      </c>
      <c r="I154">
        <v>1</v>
      </c>
      <c r="U154">
        <v>4972</v>
      </c>
      <c r="W154">
        <v>7910</v>
      </c>
      <c r="X154">
        <v>9074</v>
      </c>
      <c r="Y154">
        <v>5431</v>
      </c>
      <c r="Z154">
        <v>3535</v>
      </c>
      <c r="AA154">
        <v>7587</v>
      </c>
      <c r="AB154">
        <v>7571</v>
      </c>
      <c r="AC154">
        <v>6154</v>
      </c>
      <c r="AD154">
        <v>5438</v>
      </c>
      <c r="AE154">
        <v>3116</v>
      </c>
      <c r="AF154">
        <v>1104</v>
      </c>
      <c r="AG154">
        <f t="shared" si="4"/>
        <v>61892</v>
      </c>
    </row>
    <row r="155" spans="1:33" ht="89.25" customHeight="1" x14ac:dyDescent="0.25">
      <c r="A155" t="s">
        <v>175</v>
      </c>
      <c r="B155" t="s">
        <v>899</v>
      </c>
      <c r="C155">
        <v>22.9</v>
      </c>
      <c r="D155" t="e" vm="81">
        <v>#VALUE!</v>
      </c>
      <c r="E155" t="s">
        <v>176</v>
      </c>
      <c r="F155">
        <v>2939.0680999999995</v>
      </c>
      <c r="G155" t="s">
        <v>34</v>
      </c>
      <c r="H155">
        <v>2</v>
      </c>
      <c r="I155">
        <v>1</v>
      </c>
      <c r="U155">
        <v>5190</v>
      </c>
      <c r="W155">
        <v>3665</v>
      </c>
      <c r="X155">
        <v>3373</v>
      </c>
      <c r="Y155">
        <v>6658</v>
      </c>
      <c r="Z155">
        <v>3772</v>
      </c>
      <c r="AA155">
        <v>5041</v>
      </c>
      <c r="AC155">
        <v>5060</v>
      </c>
      <c r="AD155">
        <v>6271</v>
      </c>
      <c r="AE155">
        <v>5114</v>
      </c>
      <c r="AF155">
        <v>701</v>
      </c>
      <c r="AG155">
        <f t="shared" si="4"/>
        <v>44845</v>
      </c>
    </row>
    <row r="156" spans="1:33" ht="89.25" customHeight="1" x14ac:dyDescent="0.25">
      <c r="A156" t="s">
        <v>175</v>
      </c>
      <c r="B156" t="s">
        <v>899</v>
      </c>
      <c r="C156">
        <v>30.8</v>
      </c>
      <c r="D156" t="e" vm="81">
        <v>#VALUE!</v>
      </c>
      <c r="E156" t="s">
        <v>176</v>
      </c>
      <c r="F156">
        <v>2939.0680999999995</v>
      </c>
      <c r="G156" t="s">
        <v>34</v>
      </c>
      <c r="H156">
        <v>2</v>
      </c>
      <c r="I156">
        <v>1</v>
      </c>
      <c r="V156">
        <v>1213</v>
      </c>
      <c r="W156">
        <v>5219</v>
      </c>
      <c r="X156">
        <v>4847</v>
      </c>
      <c r="Y156">
        <v>6490</v>
      </c>
      <c r="Z156">
        <v>1735</v>
      </c>
      <c r="AA156">
        <v>5220</v>
      </c>
      <c r="AB156">
        <v>4438</v>
      </c>
      <c r="AC156">
        <v>2095</v>
      </c>
      <c r="AD156">
        <v>4785</v>
      </c>
      <c r="AE156">
        <v>3024</v>
      </c>
      <c r="AG156">
        <f t="shared" si="4"/>
        <v>39066</v>
      </c>
    </row>
    <row r="157" spans="1:33" ht="89.25" customHeight="1" x14ac:dyDescent="0.25">
      <c r="A157" t="s">
        <v>175</v>
      </c>
      <c r="B157" t="s">
        <v>899</v>
      </c>
      <c r="C157">
        <v>25.7</v>
      </c>
      <c r="D157" t="e" vm="81">
        <v>#VALUE!</v>
      </c>
      <c r="E157" t="s">
        <v>176</v>
      </c>
      <c r="F157">
        <v>2939.0680999999995</v>
      </c>
      <c r="G157" t="s">
        <v>34</v>
      </c>
      <c r="H157">
        <v>2</v>
      </c>
      <c r="I157">
        <v>1</v>
      </c>
      <c r="U157">
        <v>4491</v>
      </c>
      <c r="W157">
        <v>4110</v>
      </c>
      <c r="X157">
        <v>4317</v>
      </c>
      <c r="Y157">
        <v>3858</v>
      </c>
      <c r="Z157">
        <v>2388</v>
      </c>
      <c r="AA157">
        <v>4293</v>
      </c>
      <c r="AB157">
        <v>3754</v>
      </c>
      <c r="AC157">
        <v>4364</v>
      </c>
      <c r="AD157">
        <v>3840</v>
      </c>
      <c r="AE157">
        <v>2198</v>
      </c>
      <c r="AF157">
        <v>1293</v>
      </c>
      <c r="AG157">
        <f t="shared" si="4"/>
        <v>38906</v>
      </c>
    </row>
    <row r="158" spans="1:33" ht="89.25" customHeight="1" x14ac:dyDescent="0.25">
      <c r="A158" t="s">
        <v>184</v>
      </c>
      <c r="B158" t="s">
        <v>900</v>
      </c>
      <c r="C158">
        <v>39.200000000000003</v>
      </c>
      <c r="D158" t="e" vm="82">
        <v>#VALUE!</v>
      </c>
      <c r="E158" t="s">
        <v>185</v>
      </c>
      <c r="F158">
        <v>3522.2792999999997</v>
      </c>
      <c r="G158" t="s">
        <v>34</v>
      </c>
      <c r="H158">
        <v>4</v>
      </c>
      <c r="I158">
        <v>3</v>
      </c>
      <c r="O158">
        <v>2</v>
      </c>
      <c r="AA158">
        <v>10349</v>
      </c>
      <c r="AB158">
        <v>10062</v>
      </c>
      <c r="AC158">
        <v>9632</v>
      </c>
      <c r="AD158">
        <v>9469</v>
      </c>
      <c r="AE158">
        <v>11621</v>
      </c>
      <c r="AG158">
        <f t="shared" si="4"/>
        <v>51133</v>
      </c>
    </row>
    <row r="159" spans="1:33" ht="89.25" customHeight="1" x14ac:dyDescent="0.25">
      <c r="A159" t="s">
        <v>184</v>
      </c>
      <c r="B159" t="s">
        <v>900</v>
      </c>
      <c r="C159">
        <v>38.4</v>
      </c>
      <c r="D159" t="e" vm="82">
        <v>#VALUE!</v>
      </c>
      <c r="E159" t="s">
        <v>185</v>
      </c>
      <c r="F159">
        <v>3522.2792999999997</v>
      </c>
      <c r="G159" t="s">
        <v>34</v>
      </c>
      <c r="H159">
        <v>4</v>
      </c>
      <c r="I159">
        <v>3</v>
      </c>
      <c r="O159">
        <v>2</v>
      </c>
      <c r="X159">
        <v>0</v>
      </c>
      <c r="AA159">
        <v>3971</v>
      </c>
      <c r="AB159">
        <v>2867</v>
      </c>
      <c r="AC159">
        <v>5240</v>
      </c>
      <c r="AD159">
        <v>9375</v>
      </c>
      <c r="AE159">
        <v>10556</v>
      </c>
      <c r="AG159">
        <f t="shared" si="4"/>
        <v>32009</v>
      </c>
    </row>
    <row r="160" spans="1:33" ht="89.25" customHeight="1" x14ac:dyDescent="0.25">
      <c r="A160" t="s">
        <v>182</v>
      </c>
      <c r="B160" t="s">
        <v>901</v>
      </c>
      <c r="C160">
        <v>29.9</v>
      </c>
      <c r="D160" t="s">
        <v>144</v>
      </c>
      <c r="E160" t="s">
        <v>183</v>
      </c>
      <c r="F160">
        <v>3433.2428999999993</v>
      </c>
      <c r="G160" t="s">
        <v>34</v>
      </c>
      <c r="H160">
        <v>3</v>
      </c>
      <c r="I160">
        <v>1</v>
      </c>
      <c r="Y160">
        <v>6469</v>
      </c>
      <c r="Z160">
        <v>5383</v>
      </c>
      <c r="AA160">
        <v>8822</v>
      </c>
      <c r="AB160">
        <v>7474</v>
      </c>
      <c r="AC160">
        <v>9262</v>
      </c>
      <c r="AD160">
        <v>11708</v>
      </c>
      <c r="AE160">
        <v>6316</v>
      </c>
      <c r="AG160">
        <f t="shared" si="4"/>
        <v>55434</v>
      </c>
    </row>
    <row r="161" spans="1:33" ht="89.25" customHeight="1" x14ac:dyDescent="0.25">
      <c r="A161" t="s">
        <v>182</v>
      </c>
      <c r="B161" t="s">
        <v>901</v>
      </c>
      <c r="C161">
        <v>38.5</v>
      </c>
      <c r="D161" t="s">
        <v>144</v>
      </c>
      <c r="E161" t="s">
        <v>183</v>
      </c>
      <c r="F161">
        <v>3433.2428999999993</v>
      </c>
      <c r="G161" t="s">
        <v>34</v>
      </c>
      <c r="H161">
        <v>3</v>
      </c>
      <c r="I161">
        <v>1</v>
      </c>
      <c r="Y161">
        <v>6656</v>
      </c>
      <c r="Z161">
        <v>6466</v>
      </c>
      <c r="AA161">
        <v>7798</v>
      </c>
      <c r="AB161">
        <v>7243</v>
      </c>
      <c r="AC161">
        <v>7063</v>
      </c>
      <c r="AD161">
        <v>6175</v>
      </c>
      <c r="AE161">
        <v>4116</v>
      </c>
      <c r="AF161">
        <v>4811</v>
      </c>
      <c r="AG161">
        <f t="shared" si="4"/>
        <v>50328</v>
      </c>
    </row>
    <row r="162" spans="1:33" ht="89.25" customHeight="1" x14ac:dyDescent="0.25">
      <c r="A162" t="s">
        <v>182</v>
      </c>
      <c r="B162" t="s">
        <v>901</v>
      </c>
      <c r="C162">
        <v>33.4</v>
      </c>
      <c r="D162" t="s">
        <v>144</v>
      </c>
      <c r="E162" t="s">
        <v>183</v>
      </c>
      <c r="F162">
        <v>3433.2428999999993</v>
      </c>
      <c r="G162" t="s">
        <v>34</v>
      </c>
      <c r="H162">
        <v>3</v>
      </c>
      <c r="I162">
        <v>1</v>
      </c>
      <c r="Y162">
        <v>8758</v>
      </c>
      <c r="Z162">
        <v>2914</v>
      </c>
      <c r="AA162">
        <v>8049</v>
      </c>
      <c r="AB162">
        <v>8323</v>
      </c>
      <c r="AC162">
        <v>9231</v>
      </c>
      <c r="AD162">
        <v>8024</v>
      </c>
      <c r="AE162">
        <v>4362</v>
      </c>
      <c r="AG162">
        <f t="shared" si="4"/>
        <v>49661</v>
      </c>
    </row>
    <row r="163" spans="1:33" ht="89.25" customHeight="1" x14ac:dyDescent="0.25">
      <c r="A163" t="s">
        <v>182</v>
      </c>
      <c r="B163" t="s">
        <v>901</v>
      </c>
      <c r="C163">
        <v>27.7</v>
      </c>
      <c r="D163" t="s">
        <v>144</v>
      </c>
      <c r="E163" t="s">
        <v>183</v>
      </c>
      <c r="F163">
        <v>3433.2428999999993</v>
      </c>
      <c r="G163" t="s">
        <v>34</v>
      </c>
      <c r="H163">
        <v>3</v>
      </c>
      <c r="I163">
        <v>1</v>
      </c>
      <c r="X163">
        <v>0</v>
      </c>
      <c r="Y163">
        <v>2877</v>
      </c>
      <c r="AA163">
        <v>2708</v>
      </c>
      <c r="AC163">
        <v>1122</v>
      </c>
      <c r="AD163">
        <v>1862</v>
      </c>
      <c r="AE163">
        <v>2499</v>
      </c>
      <c r="AG163">
        <f t="shared" ref="AG163:AG194" si="5">SUM(P163:AF163)</f>
        <v>11068</v>
      </c>
    </row>
    <row r="164" spans="1:33" ht="89.25" customHeight="1" x14ac:dyDescent="0.25">
      <c r="A164" t="s">
        <v>86</v>
      </c>
      <c r="B164" t="s">
        <v>902</v>
      </c>
      <c r="C164">
        <v>30.5</v>
      </c>
      <c r="D164" t="e" vm="83">
        <v>#VALUE!</v>
      </c>
      <c r="E164" t="s">
        <v>87</v>
      </c>
      <c r="F164">
        <v>2810.0254999999997</v>
      </c>
      <c r="G164" t="s">
        <v>34</v>
      </c>
      <c r="H164">
        <v>1</v>
      </c>
      <c r="I164">
        <v>1</v>
      </c>
      <c r="P164">
        <v>16059</v>
      </c>
      <c r="Q164">
        <v>24618</v>
      </c>
      <c r="R164">
        <v>2924</v>
      </c>
      <c r="S164">
        <v>19505</v>
      </c>
      <c r="T164">
        <v>69769</v>
      </c>
      <c r="U164">
        <v>89382</v>
      </c>
      <c r="V164">
        <v>13791</v>
      </c>
      <c r="W164">
        <v>50067</v>
      </c>
      <c r="X164">
        <v>45581</v>
      </c>
      <c r="Y164">
        <v>29333</v>
      </c>
      <c r="Z164">
        <v>14076</v>
      </c>
      <c r="AA164">
        <v>19026</v>
      </c>
      <c r="AB164">
        <v>14440</v>
      </c>
      <c r="AC164">
        <v>15961</v>
      </c>
      <c r="AD164">
        <v>15781</v>
      </c>
      <c r="AE164">
        <v>9873</v>
      </c>
      <c r="AF164">
        <v>42008</v>
      </c>
      <c r="AG164">
        <f t="shared" si="5"/>
        <v>492194</v>
      </c>
    </row>
    <row r="165" spans="1:33" ht="89.25" customHeight="1" x14ac:dyDescent="0.25">
      <c r="A165" t="s">
        <v>86</v>
      </c>
      <c r="B165" t="s">
        <v>902</v>
      </c>
      <c r="C165">
        <v>31.1</v>
      </c>
      <c r="D165" t="e" vm="84">
        <v>#VALUE!</v>
      </c>
      <c r="E165" t="s">
        <v>87</v>
      </c>
      <c r="F165">
        <v>2810.0254999999997</v>
      </c>
      <c r="G165" t="s">
        <v>34</v>
      </c>
      <c r="H165">
        <v>1</v>
      </c>
      <c r="I165">
        <v>1</v>
      </c>
      <c r="P165">
        <v>111443</v>
      </c>
      <c r="Q165">
        <v>24951</v>
      </c>
      <c r="R165">
        <v>21176</v>
      </c>
      <c r="S165">
        <v>20297</v>
      </c>
      <c r="T165">
        <v>71187</v>
      </c>
      <c r="U165">
        <v>89631</v>
      </c>
      <c r="V165">
        <v>2348</v>
      </c>
      <c r="W165">
        <v>24995</v>
      </c>
      <c r="X165">
        <v>13008</v>
      </c>
      <c r="Y165">
        <v>6730</v>
      </c>
      <c r="Z165">
        <v>8936</v>
      </c>
      <c r="AA165">
        <v>4087</v>
      </c>
      <c r="AB165">
        <v>5251</v>
      </c>
      <c r="AC165">
        <v>8130</v>
      </c>
      <c r="AD165">
        <v>16868</v>
      </c>
      <c r="AE165">
        <v>6426</v>
      </c>
      <c r="AG165">
        <f t="shared" si="5"/>
        <v>435464</v>
      </c>
    </row>
    <row r="166" spans="1:33" ht="89.25" customHeight="1" x14ac:dyDescent="0.25">
      <c r="A166" t="s">
        <v>86</v>
      </c>
      <c r="B166" t="s">
        <v>902</v>
      </c>
      <c r="C166">
        <v>27.5</v>
      </c>
      <c r="D166" t="e" vm="83">
        <v>#VALUE!</v>
      </c>
      <c r="E166" t="s">
        <v>87</v>
      </c>
      <c r="F166">
        <v>2810.0254999999997</v>
      </c>
      <c r="G166" t="s">
        <v>34</v>
      </c>
      <c r="H166">
        <v>1</v>
      </c>
      <c r="I166">
        <v>1</v>
      </c>
      <c r="P166">
        <v>100477</v>
      </c>
      <c r="Q166">
        <v>18082</v>
      </c>
      <c r="R166">
        <v>18949</v>
      </c>
      <c r="S166">
        <v>15372</v>
      </c>
      <c r="T166">
        <v>50847</v>
      </c>
      <c r="U166">
        <v>45908</v>
      </c>
      <c r="V166">
        <v>6348</v>
      </c>
      <c r="W166">
        <v>26731</v>
      </c>
      <c r="X166">
        <v>20324</v>
      </c>
      <c r="Y166">
        <v>19836</v>
      </c>
      <c r="Z166">
        <v>7229</v>
      </c>
      <c r="AA166">
        <v>9131</v>
      </c>
      <c r="AB166">
        <v>11705</v>
      </c>
      <c r="AC166">
        <v>6536</v>
      </c>
      <c r="AD166">
        <v>12218</v>
      </c>
      <c r="AE166">
        <v>10049</v>
      </c>
      <c r="AF166">
        <v>22245</v>
      </c>
      <c r="AG166">
        <f t="shared" si="5"/>
        <v>401987</v>
      </c>
    </row>
    <row r="167" spans="1:33" ht="89.25" customHeight="1" x14ac:dyDescent="0.25">
      <c r="A167" t="s">
        <v>86</v>
      </c>
      <c r="B167" t="s">
        <v>902</v>
      </c>
      <c r="C167">
        <v>32</v>
      </c>
      <c r="D167" t="e" vm="84">
        <v>#VALUE!</v>
      </c>
      <c r="E167" t="s">
        <v>87</v>
      </c>
      <c r="F167">
        <v>2810.0254999999997</v>
      </c>
      <c r="G167" t="s">
        <v>34</v>
      </c>
      <c r="H167">
        <v>1</v>
      </c>
      <c r="I167">
        <v>1</v>
      </c>
      <c r="P167">
        <v>1683</v>
      </c>
      <c r="Q167">
        <v>5279</v>
      </c>
      <c r="R167">
        <v>4249</v>
      </c>
      <c r="S167">
        <v>1997</v>
      </c>
      <c r="T167">
        <v>12393</v>
      </c>
      <c r="U167">
        <v>18342</v>
      </c>
      <c r="V167">
        <v>4014</v>
      </c>
      <c r="W167">
        <v>8468</v>
      </c>
      <c r="X167">
        <v>6702</v>
      </c>
      <c r="Y167">
        <v>6304</v>
      </c>
      <c r="Z167">
        <v>2665</v>
      </c>
      <c r="AA167">
        <v>7497</v>
      </c>
      <c r="AB167">
        <v>7155</v>
      </c>
      <c r="AC167">
        <v>22002</v>
      </c>
      <c r="AD167">
        <v>1920</v>
      </c>
      <c r="AE167">
        <v>17976</v>
      </c>
      <c r="AF167">
        <v>14087</v>
      </c>
      <c r="AG167">
        <f t="shared" si="5"/>
        <v>142733</v>
      </c>
    </row>
    <row r="168" spans="1:33" ht="89.25" customHeight="1" x14ac:dyDescent="0.25">
      <c r="A168" t="s">
        <v>86</v>
      </c>
      <c r="B168" t="s">
        <v>902</v>
      </c>
      <c r="C168">
        <v>32.700000000000003</v>
      </c>
      <c r="D168" t="e" vm="84">
        <v>#VALUE!</v>
      </c>
      <c r="E168" t="s">
        <v>87</v>
      </c>
      <c r="F168">
        <v>2810.0254999999997</v>
      </c>
      <c r="G168" t="s">
        <v>34</v>
      </c>
      <c r="H168">
        <v>1</v>
      </c>
      <c r="I168">
        <v>1</v>
      </c>
      <c r="P168">
        <v>2926</v>
      </c>
      <c r="Q168">
        <v>5287</v>
      </c>
      <c r="R168">
        <v>4365</v>
      </c>
      <c r="T168">
        <v>9444</v>
      </c>
      <c r="U168">
        <v>12481</v>
      </c>
      <c r="V168">
        <v>2045</v>
      </c>
      <c r="W168">
        <v>3446</v>
      </c>
      <c r="X168">
        <v>5320</v>
      </c>
      <c r="Y168">
        <v>5938</v>
      </c>
      <c r="Z168">
        <v>1442</v>
      </c>
      <c r="AA168">
        <v>2849</v>
      </c>
      <c r="AB168">
        <v>3677</v>
      </c>
      <c r="AC168">
        <v>3235</v>
      </c>
      <c r="AD168">
        <v>3286</v>
      </c>
      <c r="AE168">
        <v>3479</v>
      </c>
      <c r="AF168">
        <v>9393</v>
      </c>
      <c r="AG168">
        <f t="shared" si="5"/>
        <v>78613</v>
      </c>
    </row>
    <row r="169" spans="1:33" ht="89.25" customHeight="1" x14ac:dyDescent="0.25">
      <c r="A169" t="s">
        <v>52</v>
      </c>
      <c r="B169" t="s">
        <v>905</v>
      </c>
      <c r="C169">
        <v>43.1</v>
      </c>
      <c r="D169" t="e" vm="85">
        <v>#VALUE!</v>
      </c>
      <c r="E169" t="s">
        <v>53</v>
      </c>
      <c r="F169">
        <v>3683.3116999999997</v>
      </c>
      <c r="G169" t="s">
        <v>34</v>
      </c>
      <c r="H169">
        <v>4</v>
      </c>
      <c r="I169">
        <v>1</v>
      </c>
      <c r="J169">
        <v>1</v>
      </c>
      <c r="W169">
        <v>92956</v>
      </c>
      <c r="X169">
        <v>118292</v>
      </c>
      <c r="Y169">
        <v>270483</v>
      </c>
      <c r="Z169">
        <v>174037</v>
      </c>
      <c r="AA169">
        <v>383034</v>
      </c>
      <c r="AB169">
        <v>281035</v>
      </c>
      <c r="AC169">
        <v>410717</v>
      </c>
      <c r="AD169">
        <v>399273</v>
      </c>
      <c r="AE169">
        <v>311279</v>
      </c>
      <c r="AF169">
        <v>55916</v>
      </c>
      <c r="AG169">
        <f t="shared" si="5"/>
        <v>2497022</v>
      </c>
    </row>
    <row r="170" spans="1:33" ht="89.25" customHeight="1" x14ac:dyDescent="0.25">
      <c r="A170" t="s">
        <v>52</v>
      </c>
      <c r="B170" t="s">
        <v>905</v>
      </c>
      <c r="C170">
        <v>44.9</v>
      </c>
      <c r="D170" t="e" vm="86">
        <v>#VALUE!</v>
      </c>
      <c r="E170" t="s">
        <v>53</v>
      </c>
      <c r="F170">
        <v>3683.3116999999997</v>
      </c>
      <c r="G170" t="s">
        <v>34</v>
      </c>
      <c r="H170">
        <v>4</v>
      </c>
      <c r="I170">
        <v>1</v>
      </c>
      <c r="J170">
        <v>1</v>
      </c>
      <c r="M170">
        <v>1</v>
      </c>
      <c r="W170">
        <v>63598</v>
      </c>
      <c r="X170">
        <v>84525</v>
      </c>
      <c r="Y170">
        <v>181321</v>
      </c>
      <c r="Z170">
        <v>110959</v>
      </c>
      <c r="AA170">
        <v>258681</v>
      </c>
      <c r="AB170">
        <v>202011</v>
      </c>
      <c r="AC170">
        <v>271395</v>
      </c>
      <c r="AD170">
        <v>270286</v>
      </c>
      <c r="AE170">
        <v>181668</v>
      </c>
      <c r="AF170">
        <v>22949</v>
      </c>
      <c r="AG170">
        <f t="shared" si="5"/>
        <v>1647393</v>
      </c>
    </row>
    <row r="171" spans="1:33" ht="89.25" customHeight="1" x14ac:dyDescent="0.25">
      <c r="A171" t="s">
        <v>179</v>
      </c>
      <c r="C171">
        <v>39.9</v>
      </c>
      <c r="D171" t="e" vm="87">
        <v>#VALUE!</v>
      </c>
      <c r="E171" t="s">
        <v>53</v>
      </c>
      <c r="F171">
        <v>3683.3116999999997</v>
      </c>
      <c r="G171" t="s">
        <v>34</v>
      </c>
      <c r="H171">
        <v>4</v>
      </c>
      <c r="I171">
        <v>1</v>
      </c>
      <c r="L171">
        <v>1</v>
      </c>
      <c r="AC171">
        <v>12076</v>
      </c>
      <c r="AD171">
        <v>25183</v>
      </c>
      <c r="AE171">
        <v>28015</v>
      </c>
      <c r="AG171">
        <f t="shared" si="5"/>
        <v>65274</v>
      </c>
    </row>
    <row r="172" spans="1:33" ht="89.25" customHeight="1" x14ac:dyDescent="0.25">
      <c r="A172" t="s">
        <v>179</v>
      </c>
      <c r="C172">
        <v>41.4</v>
      </c>
      <c r="D172" t="e" vm="87">
        <v>#VALUE!</v>
      </c>
      <c r="E172" t="s">
        <v>53</v>
      </c>
      <c r="F172">
        <v>3683.3116999999997</v>
      </c>
      <c r="G172" t="s">
        <v>34</v>
      </c>
      <c r="H172">
        <v>4</v>
      </c>
      <c r="I172">
        <v>1</v>
      </c>
      <c r="L172">
        <v>1</v>
      </c>
      <c r="AC172">
        <v>8150</v>
      </c>
      <c r="AD172">
        <v>28323</v>
      </c>
      <c r="AE172">
        <v>27152</v>
      </c>
      <c r="AG172">
        <f t="shared" si="5"/>
        <v>63625</v>
      </c>
    </row>
    <row r="173" spans="1:33" ht="89.25" customHeight="1" x14ac:dyDescent="0.25">
      <c r="A173" t="s">
        <v>80</v>
      </c>
      <c r="B173" t="s">
        <v>903</v>
      </c>
      <c r="C173">
        <v>31.6</v>
      </c>
      <c r="D173" t="e" vm="88">
        <v>#VALUE!</v>
      </c>
      <c r="E173" t="s">
        <v>81</v>
      </c>
      <c r="F173">
        <v>3101.1208999999994</v>
      </c>
      <c r="G173" t="s">
        <v>34</v>
      </c>
      <c r="H173">
        <v>2</v>
      </c>
      <c r="I173">
        <v>1</v>
      </c>
      <c r="S173">
        <v>6586</v>
      </c>
      <c r="T173">
        <v>56767</v>
      </c>
      <c r="U173">
        <v>91331</v>
      </c>
      <c r="V173">
        <v>16182</v>
      </c>
      <c r="W173">
        <v>76233</v>
      </c>
      <c r="X173">
        <v>62415</v>
      </c>
      <c r="Y173">
        <v>75591</v>
      </c>
      <c r="Z173">
        <v>26005</v>
      </c>
      <c r="AA173">
        <v>44666</v>
      </c>
      <c r="AB173">
        <v>47983</v>
      </c>
      <c r="AC173">
        <v>35313</v>
      </c>
      <c r="AD173">
        <v>37240</v>
      </c>
      <c r="AE173">
        <v>20009</v>
      </c>
      <c r="AF173">
        <v>51957</v>
      </c>
      <c r="AG173">
        <f t="shared" si="5"/>
        <v>648278</v>
      </c>
    </row>
    <row r="174" spans="1:33" ht="89.25" customHeight="1" x14ac:dyDescent="0.25">
      <c r="A174" t="s">
        <v>80</v>
      </c>
      <c r="B174" t="s">
        <v>903</v>
      </c>
      <c r="C174">
        <v>33.200000000000003</v>
      </c>
      <c r="D174" t="e" vm="88">
        <v>#VALUE!</v>
      </c>
      <c r="E174" t="s">
        <v>81</v>
      </c>
      <c r="F174">
        <v>3101.1208999999994</v>
      </c>
      <c r="G174" t="s">
        <v>34</v>
      </c>
      <c r="H174">
        <v>2</v>
      </c>
      <c r="I174">
        <v>1</v>
      </c>
      <c r="S174">
        <v>3703</v>
      </c>
      <c r="T174">
        <v>52043</v>
      </c>
      <c r="U174">
        <v>87679</v>
      </c>
      <c r="V174">
        <v>11227</v>
      </c>
      <c r="W174">
        <v>67243</v>
      </c>
      <c r="X174">
        <v>56166</v>
      </c>
      <c r="Y174">
        <v>57732</v>
      </c>
      <c r="Z174">
        <v>22933</v>
      </c>
      <c r="AA174">
        <v>43894</v>
      </c>
      <c r="AB174">
        <v>32361</v>
      </c>
      <c r="AC174">
        <v>29193</v>
      </c>
      <c r="AD174">
        <v>31651</v>
      </c>
      <c r="AE174">
        <v>22938</v>
      </c>
      <c r="AF174">
        <v>48560</v>
      </c>
      <c r="AG174">
        <f t="shared" si="5"/>
        <v>567323</v>
      </c>
    </row>
    <row r="175" spans="1:33" ht="89.25" customHeight="1" x14ac:dyDescent="0.25">
      <c r="A175" t="s">
        <v>80</v>
      </c>
      <c r="B175" t="s">
        <v>903</v>
      </c>
      <c r="C175">
        <v>37</v>
      </c>
      <c r="D175" t="e" vm="88">
        <v>#VALUE!</v>
      </c>
      <c r="E175" t="s">
        <v>81</v>
      </c>
      <c r="F175">
        <v>3101.1208999999994</v>
      </c>
      <c r="G175" t="s">
        <v>34</v>
      </c>
      <c r="H175">
        <v>2</v>
      </c>
      <c r="I175">
        <v>1</v>
      </c>
      <c r="S175">
        <v>4781</v>
      </c>
      <c r="T175">
        <v>49336</v>
      </c>
      <c r="U175">
        <v>82418</v>
      </c>
      <c r="V175">
        <v>8574</v>
      </c>
      <c r="W175">
        <v>66308</v>
      </c>
      <c r="X175">
        <v>44142</v>
      </c>
      <c r="Y175">
        <v>48574</v>
      </c>
      <c r="Z175">
        <v>15842</v>
      </c>
      <c r="AA175">
        <v>36593</v>
      </c>
      <c r="AB175">
        <v>32336</v>
      </c>
      <c r="AC175">
        <v>31233</v>
      </c>
      <c r="AD175">
        <v>24494</v>
      </c>
      <c r="AE175">
        <v>19885</v>
      </c>
      <c r="AF175">
        <v>24265</v>
      </c>
      <c r="AG175">
        <f t="shared" si="5"/>
        <v>488781</v>
      </c>
    </row>
    <row r="176" spans="1:33" ht="89.25" customHeight="1" x14ac:dyDescent="0.25">
      <c r="A176" t="s">
        <v>80</v>
      </c>
      <c r="B176" t="s">
        <v>903</v>
      </c>
      <c r="C176">
        <v>34.700000000000003</v>
      </c>
      <c r="D176" t="e" vm="88">
        <v>#VALUE!</v>
      </c>
      <c r="E176" t="s">
        <v>81</v>
      </c>
      <c r="F176">
        <v>3101.1208999999994</v>
      </c>
      <c r="G176" t="s">
        <v>34</v>
      </c>
      <c r="H176">
        <v>2</v>
      </c>
      <c r="I176">
        <v>1</v>
      </c>
      <c r="S176">
        <v>3072</v>
      </c>
      <c r="T176">
        <v>36206</v>
      </c>
      <c r="U176">
        <v>66341</v>
      </c>
      <c r="V176">
        <v>6245</v>
      </c>
      <c r="W176">
        <v>49115</v>
      </c>
      <c r="X176">
        <v>36364</v>
      </c>
      <c r="Y176">
        <v>35852</v>
      </c>
      <c r="Z176">
        <v>14434</v>
      </c>
      <c r="AA176">
        <v>25255</v>
      </c>
      <c r="AB176">
        <v>30680</v>
      </c>
      <c r="AC176">
        <v>22240</v>
      </c>
      <c r="AD176">
        <v>16066</v>
      </c>
      <c r="AE176">
        <v>12949</v>
      </c>
      <c r="AF176">
        <v>32284</v>
      </c>
      <c r="AG176">
        <f t="shared" si="5"/>
        <v>387103</v>
      </c>
    </row>
    <row r="177" spans="1:33" ht="89.25" customHeight="1" x14ac:dyDescent="0.25">
      <c r="A177" t="s">
        <v>80</v>
      </c>
      <c r="B177" t="s">
        <v>903</v>
      </c>
      <c r="C177">
        <v>36.200000000000003</v>
      </c>
      <c r="D177" t="e" vm="88">
        <v>#VALUE!</v>
      </c>
      <c r="E177" t="s">
        <v>81</v>
      </c>
      <c r="F177">
        <v>3101.1208999999994</v>
      </c>
      <c r="G177" t="s">
        <v>34</v>
      </c>
      <c r="H177">
        <v>2</v>
      </c>
      <c r="I177">
        <v>1</v>
      </c>
      <c r="S177">
        <v>1222</v>
      </c>
      <c r="T177">
        <v>7868</v>
      </c>
      <c r="U177">
        <v>15764</v>
      </c>
      <c r="V177">
        <v>1963</v>
      </c>
      <c r="W177">
        <v>14264</v>
      </c>
      <c r="X177">
        <v>6376</v>
      </c>
      <c r="Y177">
        <v>10944</v>
      </c>
      <c r="Z177">
        <v>5386</v>
      </c>
      <c r="AA177">
        <v>10547</v>
      </c>
      <c r="AB177">
        <v>10114</v>
      </c>
      <c r="AC177">
        <v>6281</v>
      </c>
      <c r="AD177">
        <v>8665</v>
      </c>
      <c r="AE177">
        <v>3598</v>
      </c>
      <c r="AF177">
        <v>12117</v>
      </c>
      <c r="AG177">
        <f t="shared" si="5"/>
        <v>115109</v>
      </c>
    </row>
    <row r="178" spans="1:33" ht="89.25" customHeight="1" x14ac:dyDescent="0.25">
      <c r="A178" t="s">
        <v>146</v>
      </c>
      <c r="B178" t="s">
        <v>906</v>
      </c>
      <c r="C178">
        <v>32.5</v>
      </c>
      <c r="D178" t="e" vm="89">
        <v>#VALUE!</v>
      </c>
      <c r="E178" t="s">
        <v>147</v>
      </c>
      <c r="F178">
        <v>3247.1787999999997</v>
      </c>
      <c r="G178" t="s">
        <v>34</v>
      </c>
      <c r="H178">
        <v>2</v>
      </c>
      <c r="I178">
        <v>2</v>
      </c>
      <c r="M178">
        <v>2</v>
      </c>
      <c r="O178">
        <v>1</v>
      </c>
      <c r="T178">
        <v>11355</v>
      </c>
      <c r="U178">
        <v>19562</v>
      </c>
      <c r="V178">
        <v>2853</v>
      </c>
      <c r="W178">
        <v>16455</v>
      </c>
      <c r="X178">
        <v>12226</v>
      </c>
      <c r="Y178">
        <v>16412</v>
      </c>
      <c r="Z178">
        <v>5660</v>
      </c>
      <c r="AA178">
        <v>10480</v>
      </c>
      <c r="AB178">
        <v>9896</v>
      </c>
      <c r="AC178">
        <v>1678</v>
      </c>
      <c r="AD178">
        <v>6589</v>
      </c>
      <c r="AE178">
        <v>5678</v>
      </c>
      <c r="AF178">
        <v>9975</v>
      </c>
      <c r="AG178">
        <f t="shared" si="5"/>
        <v>128819</v>
      </c>
    </row>
    <row r="179" spans="1:33" ht="89.25" customHeight="1" x14ac:dyDescent="0.25">
      <c r="A179" t="s">
        <v>146</v>
      </c>
      <c r="B179" t="s">
        <v>906</v>
      </c>
      <c r="C179">
        <v>35.700000000000003</v>
      </c>
      <c r="D179" t="e" vm="90">
        <v>#VALUE!</v>
      </c>
      <c r="E179" t="s">
        <v>147</v>
      </c>
      <c r="F179">
        <v>3247.1787999999997</v>
      </c>
      <c r="G179" t="s">
        <v>34</v>
      </c>
      <c r="H179">
        <v>2</v>
      </c>
      <c r="I179">
        <v>2</v>
      </c>
      <c r="M179">
        <v>2</v>
      </c>
      <c r="O179">
        <v>2</v>
      </c>
      <c r="T179">
        <v>8518</v>
      </c>
      <c r="U179">
        <v>11702</v>
      </c>
      <c r="V179">
        <v>3007</v>
      </c>
      <c r="W179">
        <v>16268</v>
      </c>
      <c r="X179">
        <v>13031</v>
      </c>
      <c r="Y179">
        <v>13126</v>
      </c>
      <c r="Z179">
        <v>5325</v>
      </c>
      <c r="AA179">
        <v>12668</v>
      </c>
      <c r="AB179">
        <v>11202</v>
      </c>
      <c r="AC179">
        <v>6929</v>
      </c>
      <c r="AD179">
        <v>9408</v>
      </c>
      <c r="AE179">
        <v>7147</v>
      </c>
      <c r="AF179">
        <v>5133</v>
      </c>
      <c r="AG179">
        <f t="shared" si="5"/>
        <v>123464</v>
      </c>
    </row>
    <row r="180" spans="1:33" ht="89.25" customHeight="1" x14ac:dyDescent="0.25">
      <c r="A180" t="s">
        <v>146</v>
      </c>
      <c r="B180" t="s">
        <v>906</v>
      </c>
      <c r="C180">
        <v>34.5</v>
      </c>
      <c r="D180" t="e" vm="91">
        <v>#VALUE!</v>
      </c>
      <c r="E180" t="s">
        <v>147</v>
      </c>
      <c r="F180">
        <v>3247.1787999999997</v>
      </c>
      <c r="G180" t="s">
        <v>34</v>
      </c>
      <c r="H180">
        <v>2</v>
      </c>
      <c r="I180">
        <v>2</v>
      </c>
      <c r="M180">
        <v>2</v>
      </c>
      <c r="O180">
        <v>1</v>
      </c>
      <c r="T180">
        <v>8129</v>
      </c>
      <c r="U180">
        <v>10298</v>
      </c>
      <c r="W180">
        <v>18148</v>
      </c>
      <c r="X180">
        <v>12956</v>
      </c>
      <c r="Y180">
        <v>13268</v>
      </c>
      <c r="Z180">
        <v>3535</v>
      </c>
      <c r="AA180">
        <v>11734</v>
      </c>
      <c r="AB180">
        <v>10049</v>
      </c>
      <c r="AC180">
        <v>6807</v>
      </c>
      <c r="AD180">
        <v>6380</v>
      </c>
      <c r="AE180">
        <v>5057</v>
      </c>
      <c r="AF180">
        <v>7351</v>
      </c>
      <c r="AG180">
        <f t="shared" si="5"/>
        <v>113712</v>
      </c>
    </row>
    <row r="181" spans="1:33" ht="89.25" customHeight="1" x14ac:dyDescent="0.25">
      <c r="A181" t="s">
        <v>146</v>
      </c>
      <c r="B181" t="s">
        <v>906</v>
      </c>
      <c r="C181">
        <v>37.9</v>
      </c>
      <c r="D181" t="e" vm="90">
        <v>#VALUE!</v>
      </c>
      <c r="E181" t="s">
        <v>147</v>
      </c>
      <c r="F181">
        <v>3247.1787999999997</v>
      </c>
      <c r="G181" t="s">
        <v>34</v>
      </c>
      <c r="H181">
        <v>2</v>
      </c>
      <c r="I181">
        <v>2</v>
      </c>
      <c r="M181">
        <v>1</v>
      </c>
      <c r="O181">
        <v>1</v>
      </c>
      <c r="T181">
        <v>5383</v>
      </c>
      <c r="U181">
        <v>9713</v>
      </c>
      <c r="W181">
        <v>10542</v>
      </c>
      <c r="X181">
        <v>8869</v>
      </c>
      <c r="Y181">
        <v>9316</v>
      </c>
      <c r="Z181">
        <v>3264</v>
      </c>
      <c r="AA181">
        <v>9181</v>
      </c>
      <c r="AB181">
        <v>8107</v>
      </c>
      <c r="AC181">
        <v>4147</v>
      </c>
      <c r="AD181">
        <v>5269</v>
      </c>
      <c r="AE181">
        <v>3521</v>
      </c>
      <c r="AF181">
        <v>0</v>
      </c>
      <c r="AG181">
        <f t="shared" si="5"/>
        <v>77312</v>
      </c>
    </row>
    <row r="182" spans="1:33" ht="89.25" customHeight="1" x14ac:dyDescent="0.25">
      <c r="A182" t="s">
        <v>58</v>
      </c>
      <c r="B182" t="s">
        <v>904</v>
      </c>
      <c r="C182">
        <v>38.5</v>
      </c>
      <c r="D182" t="e" vm="92">
        <v>#VALUE!</v>
      </c>
      <c r="E182" t="s">
        <v>59</v>
      </c>
      <c r="F182">
        <v>3521.2588999999994</v>
      </c>
      <c r="G182" t="s">
        <v>34</v>
      </c>
      <c r="H182">
        <v>3</v>
      </c>
      <c r="I182">
        <v>1</v>
      </c>
      <c r="U182">
        <v>118354</v>
      </c>
      <c r="V182">
        <v>21509</v>
      </c>
      <c r="W182">
        <v>246084</v>
      </c>
      <c r="X182">
        <v>182945</v>
      </c>
      <c r="Y182">
        <v>264108</v>
      </c>
      <c r="Z182">
        <v>110369</v>
      </c>
      <c r="AA182">
        <v>241712</v>
      </c>
      <c r="AB182">
        <v>223768</v>
      </c>
      <c r="AC182">
        <v>209164</v>
      </c>
      <c r="AD182">
        <v>213692</v>
      </c>
      <c r="AE182">
        <v>145027</v>
      </c>
      <c r="AF182">
        <v>137482</v>
      </c>
      <c r="AG182">
        <f t="shared" si="5"/>
        <v>2114214</v>
      </c>
    </row>
    <row r="183" spans="1:33" ht="89.25" customHeight="1" x14ac:dyDescent="0.25">
      <c r="A183" t="s">
        <v>58</v>
      </c>
      <c r="B183" t="s">
        <v>904</v>
      </c>
      <c r="C183">
        <v>40.9</v>
      </c>
      <c r="D183" t="e" vm="92">
        <v>#VALUE!</v>
      </c>
      <c r="E183" t="s">
        <v>59</v>
      </c>
      <c r="F183">
        <v>3521.2588999999994</v>
      </c>
      <c r="G183" t="s">
        <v>34</v>
      </c>
      <c r="H183">
        <v>3</v>
      </c>
      <c r="I183">
        <v>1</v>
      </c>
      <c r="U183">
        <v>46233</v>
      </c>
      <c r="V183">
        <v>2216</v>
      </c>
      <c r="W183">
        <v>103579</v>
      </c>
      <c r="X183">
        <v>75243</v>
      </c>
      <c r="Y183">
        <v>114638</v>
      </c>
      <c r="Z183">
        <v>53065</v>
      </c>
      <c r="AA183">
        <v>106449</v>
      </c>
      <c r="AB183">
        <v>112611</v>
      </c>
      <c r="AC183">
        <v>91010</v>
      </c>
      <c r="AD183">
        <v>92605</v>
      </c>
      <c r="AE183">
        <v>50006</v>
      </c>
      <c r="AF183">
        <v>38404</v>
      </c>
      <c r="AG183">
        <f t="shared" si="5"/>
        <v>886059</v>
      </c>
    </row>
    <row r="184" spans="1:33" ht="89.25" customHeight="1" x14ac:dyDescent="0.25">
      <c r="A184" t="s">
        <v>58</v>
      </c>
      <c r="B184" t="s">
        <v>904</v>
      </c>
      <c r="C184">
        <v>50.2</v>
      </c>
      <c r="D184" t="e" vm="92">
        <v>#VALUE!</v>
      </c>
      <c r="E184" t="s">
        <v>59</v>
      </c>
      <c r="F184">
        <v>3521.2588999999994</v>
      </c>
      <c r="G184" t="s">
        <v>34</v>
      </c>
      <c r="H184">
        <v>3</v>
      </c>
      <c r="I184">
        <v>1</v>
      </c>
      <c r="U184">
        <v>21953</v>
      </c>
      <c r="W184">
        <v>51058</v>
      </c>
      <c r="X184">
        <v>40799</v>
      </c>
      <c r="Y184">
        <v>44087</v>
      </c>
      <c r="Z184">
        <v>20623</v>
      </c>
      <c r="AA184">
        <v>38116</v>
      </c>
      <c r="AB184">
        <v>34186</v>
      </c>
      <c r="AC184">
        <v>22585</v>
      </c>
      <c r="AD184">
        <v>16055</v>
      </c>
      <c r="AE184">
        <v>18417</v>
      </c>
      <c r="AG184">
        <f t="shared" si="5"/>
        <v>307879</v>
      </c>
    </row>
    <row r="185" spans="1:33" ht="89.25" customHeight="1" x14ac:dyDescent="0.25">
      <c r="A185" t="s">
        <v>143</v>
      </c>
      <c r="B185" t="s">
        <v>907</v>
      </c>
      <c r="C185">
        <v>39.200000000000003</v>
      </c>
      <c r="D185" t="s">
        <v>144</v>
      </c>
      <c r="E185" t="s">
        <v>145</v>
      </c>
      <c r="F185">
        <v>3538.2741999999998</v>
      </c>
      <c r="G185" t="s">
        <v>34</v>
      </c>
      <c r="H185">
        <v>3</v>
      </c>
      <c r="I185">
        <v>2</v>
      </c>
      <c r="O185">
        <v>1</v>
      </c>
      <c r="W185">
        <v>15430</v>
      </c>
      <c r="X185">
        <v>13064</v>
      </c>
      <c r="Y185">
        <v>18649</v>
      </c>
      <c r="Z185">
        <v>7602</v>
      </c>
      <c r="AA185">
        <v>15853</v>
      </c>
      <c r="AB185">
        <v>15116</v>
      </c>
      <c r="AC185">
        <v>12616</v>
      </c>
      <c r="AD185">
        <v>20347</v>
      </c>
      <c r="AE185">
        <v>10226</v>
      </c>
      <c r="AF185">
        <v>2211</v>
      </c>
      <c r="AG185">
        <f t="shared" si="5"/>
        <v>131114</v>
      </c>
    </row>
    <row r="186" spans="1:33" ht="89.25" customHeight="1" x14ac:dyDescent="0.25">
      <c r="A186" t="s">
        <v>143</v>
      </c>
      <c r="B186" t="s">
        <v>907</v>
      </c>
      <c r="C186">
        <v>40.200000000000003</v>
      </c>
      <c r="D186" t="s">
        <v>144</v>
      </c>
      <c r="E186" t="s">
        <v>145</v>
      </c>
      <c r="F186">
        <v>3538.2741999999998</v>
      </c>
      <c r="G186" t="s">
        <v>34</v>
      </c>
      <c r="H186">
        <v>3</v>
      </c>
      <c r="I186">
        <v>2</v>
      </c>
      <c r="O186">
        <v>1</v>
      </c>
      <c r="W186">
        <v>11626</v>
      </c>
      <c r="X186">
        <v>10184</v>
      </c>
      <c r="Y186">
        <v>14058</v>
      </c>
      <c r="Z186">
        <v>4123</v>
      </c>
      <c r="AA186">
        <v>13169</v>
      </c>
      <c r="AB186">
        <v>10511</v>
      </c>
      <c r="AC186">
        <v>12526</v>
      </c>
      <c r="AD186">
        <v>9574</v>
      </c>
      <c r="AE186">
        <v>5474</v>
      </c>
      <c r="AF186">
        <v>1926</v>
      </c>
      <c r="AG186">
        <f t="shared" si="5"/>
        <v>93171</v>
      </c>
    </row>
    <row r="187" spans="1:33" ht="89.25" customHeight="1" x14ac:dyDescent="0.25">
      <c r="A187" t="s">
        <v>143</v>
      </c>
      <c r="B187" t="s">
        <v>907</v>
      </c>
      <c r="C187">
        <v>38.299999999999997</v>
      </c>
      <c r="D187" t="s">
        <v>144</v>
      </c>
      <c r="E187" t="s">
        <v>145</v>
      </c>
      <c r="F187">
        <v>3538.2741999999998</v>
      </c>
      <c r="G187" t="s">
        <v>34</v>
      </c>
      <c r="H187">
        <v>3</v>
      </c>
      <c r="I187">
        <v>2</v>
      </c>
      <c r="O187">
        <v>1</v>
      </c>
      <c r="W187">
        <v>7486</v>
      </c>
      <c r="X187">
        <v>6312</v>
      </c>
      <c r="Y187">
        <v>12171</v>
      </c>
      <c r="Z187">
        <v>5010</v>
      </c>
      <c r="AA187">
        <v>11841</v>
      </c>
      <c r="AB187">
        <v>11404</v>
      </c>
      <c r="AC187">
        <v>8009</v>
      </c>
      <c r="AD187">
        <v>5092</v>
      </c>
      <c r="AE187">
        <v>5298</v>
      </c>
      <c r="AG187">
        <f t="shared" si="5"/>
        <v>72623</v>
      </c>
    </row>
    <row r="188" spans="1:33" ht="89.25" customHeight="1" x14ac:dyDescent="0.25">
      <c r="A188" t="s">
        <v>143</v>
      </c>
      <c r="B188" t="s">
        <v>907</v>
      </c>
      <c r="C188">
        <v>38.5</v>
      </c>
      <c r="D188" t="s">
        <v>144</v>
      </c>
      <c r="E188" t="s">
        <v>145</v>
      </c>
      <c r="F188">
        <v>3538.2741999999998</v>
      </c>
      <c r="G188" t="s">
        <v>34</v>
      </c>
      <c r="H188">
        <v>3</v>
      </c>
      <c r="I188">
        <v>2</v>
      </c>
      <c r="O188">
        <v>1</v>
      </c>
      <c r="W188">
        <v>5926</v>
      </c>
      <c r="X188">
        <v>5220</v>
      </c>
      <c r="Y188">
        <v>8107</v>
      </c>
      <c r="Z188">
        <v>5232</v>
      </c>
      <c r="AA188">
        <v>8263</v>
      </c>
      <c r="AB188">
        <v>7563</v>
      </c>
      <c r="AC188">
        <v>5789</v>
      </c>
      <c r="AD188">
        <v>8439</v>
      </c>
      <c r="AE188">
        <v>2218</v>
      </c>
      <c r="AF188">
        <v>3092</v>
      </c>
      <c r="AG188">
        <f t="shared" si="5"/>
        <v>59849</v>
      </c>
    </row>
    <row r="189" spans="1:33" ht="89.25" customHeight="1" x14ac:dyDescent="0.25">
      <c r="A189" t="s">
        <v>143</v>
      </c>
      <c r="B189" t="s">
        <v>907</v>
      </c>
      <c r="C189">
        <v>39.799999999999997</v>
      </c>
      <c r="D189" t="s">
        <v>144</v>
      </c>
      <c r="E189" t="s">
        <v>145</v>
      </c>
      <c r="F189">
        <v>3538.2741999999998</v>
      </c>
      <c r="G189" t="s">
        <v>34</v>
      </c>
      <c r="H189">
        <v>3</v>
      </c>
      <c r="I189">
        <v>2</v>
      </c>
      <c r="O189">
        <v>1</v>
      </c>
      <c r="W189">
        <v>10468</v>
      </c>
      <c r="X189">
        <v>4839</v>
      </c>
      <c r="Y189">
        <v>12129</v>
      </c>
      <c r="AA189">
        <v>10480</v>
      </c>
      <c r="AB189">
        <v>4122</v>
      </c>
      <c r="AC189">
        <v>7422</v>
      </c>
      <c r="AD189">
        <v>6952</v>
      </c>
      <c r="AE189">
        <v>2177</v>
      </c>
      <c r="AG189">
        <f t="shared" si="5"/>
        <v>58589</v>
      </c>
    </row>
    <row r="190" spans="1:33" ht="89.25" customHeight="1" x14ac:dyDescent="0.25">
      <c r="A190" t="s">
        <v>143</v>
      </c>
      <c r="B190" t="s">
        <v>907</v>
      </c>
      <c r="C190">
        <v>41.3</v>
      </c>
      <c r="D190" t="s">
        <v>144</v>
      </c>
      <c r="E190" t="s">
        <v>145</v>
      </c>
      <c r="F190">
        <v>3538.2741999999998</v>
      </c>
      <c r="G190" t="s">
        <v>34</v>
      </c>
      <c r="H190">
        <v>3</v>
      </c>
      <c r="I190">
        <v>2</v>
      </c>
      <c r="O190">
        <v>1</v>
      </c>
      <c r="W190">
        <v>10994</v>
      </c>
      <c r="X190">
        <v>5336</v>
      </c>
      <c r="Y190">
        <v>7894</v>
      </c>
      <c r="Z190">
        <v>4614</v>
      </c>
      <c r="AA190">
        <v>9815</v>
      </c>
      <c r="AC190">
        <v>7102</v>
      </c>
      <c r="AD190">
        <v>8007</v>
      </c>
      <c r="AE190">
        <v>4679</v>
      </c>
      <c r="AG190">
        <f t="shared" si="5"/>
        <v>58441</v>
      </c>
    </row>
    <row r="191" spans="1:33" ht="89.25" customHeight="1" x14ac:dyDescent="0.25">
      <c r="A191" t="s">
        <v>110</v>
      </c>
      <c r="B191" t="s">
        <v>908</v>
      </c>
      <c r="C191">
        <v>53</v>
      </c>
      <c r="D191" t="e" vm="93">
        <v>#VALUE!</v>
      </c>
      <c r="E191" t="s">
        <v>111</v>
      </c>
      <c r="F191">
        <v>4048.4438999999988</v>
      </c>
      <c r="G191" t="s">
        <v>34</v>
      </c>
      <c r="H191">
        <v>4</v>
      </c>
      <c r="I191">
        <v>1</v>
      </c>
      <c r="M191">
        <v>1</v>
      </c>
      <c r="W191">
        <v>11583</v>
      </c>
      <c r="X191">
        <v>12054</v>
      </c>
      <c r="Y191">
        <v>37840</v>
      </c>
      <c r="Z191">
        <v>25080</v>
      </c>
      <c r="AA191">
        <v>49996</v>
      </c>
      <c r="AB191">
        <v>50530</v>
      </c>
      <c r="AC191">
        <v>42267</v>
      </c>
      <c r="AD191">
        <v>36572</v>
      </c>
      <c r="AE191">
        <v>29017</v>
      </c>
      <c r="AF191">
        <v>7016</v>
      </c>
      <c r="AG191">
        <f t="shared" si="5"/>
        <v>301955</v>
      </c>
    </row>
    <row r="192" spans="1:33" ht="89.25" customHeight="1" x14ac:dyDescent="0.25">
      <c r="A192" t="s">
        <v>110</v>
      </c>
      <c r="B192" t="s">
        <v>908</v>
      </c>
      <c r="C192">
        <v>42</v>
      </c>
      <c r="D192" t="e" vm="93">
        <v>#VALUE!</v>
      </c>
      <c r="E192" t="s">
        <v>111</v>
      </c>
      <c r="F192">
        <v>4048.4438999999988</v>
      </c>
      <c r="G192" t="s">
        <v>34</v>
      </c>
      <c r="H192">
        <v>2</v>
      </c>
      <c r="I192">
        <v>1</v>
      </c>
      <c r="M192">
        <v>1</v>
      </c>
      <c r="V192">
        <v>0</v>
      </c>
      <c r="W192">
        <v>8364</v>
      </c>
      <c r="X192">
        <v>9501</v>
      </c>
      <c r="Y192">
        <v>18706</v>
      </c>
      <c r="Z192">
        <v>9882</v>
      </c>
      <c r="AA192">
        <v>22499</v>
      </c>
      <c r="AB192">
        <v>22077</v>
      </c>
      <c r="AC192">
        <v>21988</v>
      </c>
      <c r="AD192">
        <v>17481</v>
      </c>
      <c r="AE192">
        <v>15473</v>
      </c>
      <c r="AF192">
        <v>3073</v>
      </c>
      <c r="AG192">
        <f t="shared" si="5"/>
        <v>149044</v>
      </c>
    </row>
    <row r="193" spans="1:33" ht="89.25" customHeight="1" x14ac:dyDescent="0.25">
      <c r="A193" t="s">
        <v>110</v>
      </c>
      <c r="B193" t="s">
        <v>908</v>
      </c>
      <c r="C193">
        <v>47.5</v>
      </c>
      <c r="D193" t="e" vm="93">
        <v>#VALUE!</v>
      </c>
      <c r="E193" t="s">
        <v>111</v>
      </c>
      <c r="F193">
        <v>4048.4438999999988</v>
      </c>
      <c r="G193" t="s">
        <v>34</v>
      </c>
      <c r="H193">
        <v>4</v>
      </c>
      <c r="I193">
        <v>1</v>
      </c>
      <c r="W193">
        <v>8863</v>
      </c>
      <c r="Y193">
        <v>10013</v>
      </c>
      <c r="Z193">
        <v>2820</v>
      </c>
      <c r="AA193">
        <v>10350</v>
      </c>
      <c r="AB193">
        <v>10343</v>
      </c>
      <c r="AC193">
        <v>6780</v>
      </c>
      <c r="AD193">
        <v>5945</v>
      </c>
      <c r="AE193">
        <v>3331</v>
      </c>
      <c r="AF193">
        <v>3200</v>
      </c>
      <c r="AG193">
        <f t="shared" si="5"/>
        <v>61645</v>
      </c>
    </row>
    <row r="194" spans="1:33" ht="33" customHeight="1" x14ac:dyDescent="0.25">
      <c r="A194" t="s">
        <v>110</v>
      </c>
      <c r="B194" t="s">
        <v>908</v>
      </c>
      <c r="C194">
        <v>48.8</v>
      </c>
      <c r="D194" t="e" vm="93">
        <v>#VALUE!</v>
      </c>
      <c r="E194" t="s">
        <v>111</v>
      </c>
      <c r="F194">
        <v>4048.4438999999988</v>
      </c>
      <c r="G194" t="s">
        <v>34</v>
      </c>
      <c r="H194">
        <v>4</v>
      </c>
      <c r="I194">
        <v>1</v>
      </c>
      <c r="W194">
        <v>6444</v>
      </c>
      <c r="Z194">
        <v>3974</v>
      </c>
      <c r="AA194">
        <v>8096</v>
      </c>
      <c r="AB194">
        <v>5524</v>
      </c>
      <c r="AC194">
        <v>8152</v>
      </c>
      <c r="AD194">
        <v>7929</v>
      </c>
      <c r="AE194">
        <v>4903</v>
      </c>
      <c r="AG194">
        <f t="shared" si="5"/>
        <v>45022</v>
      </c>
    </row>
    <row r="195" spans="1:33" x14ac:dyDescent="0.25">
      <c r="I195">
        <f>COUNT(I3:I194)</f>
        <v>170</v>
      </c>
      <c r="O195">
        <f>COUNT(O3:O194)</f>
        <v>26</v>
      </c>
    </row>
  </sheetData>
  <autoFilter ref="A2:AG2" xr:uid="{18F9725E-F8AD-45D4-8EF1-AB4FEC6C565D}">
    <sortState xmlns:xlrd2="http://schemas.microsoft.com/office/spreadsheetml/2017/richdata2" ref="A3:AG195">
      <sortCondition ref="A2"/>
    </sortState>
  </autoFilter>
  <conditionalFormatting sqref="P3:AF194">
    <cfRule type="expression" dxfId="0" priority="1">
      <formula>P3=MAX($P3:$AF3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73CFA-D191-4A0A-9DE6-3E48E9EC8F21}">
  <dimension ref="A1:Z12"/>
  <sheetViews>
    <sheetView workbookViewId="0">
      <selection activeCell="B6" sqref="B6"/>
    </sheetView>
  </sheetViews>
  <sheetFormatPr defaultRowHeight="15" x14ac:dyDescent="0.25"/>
  <cols>
    <col min="1" max="2" width="18.7109375" customWidth="1"/>
    <col min="4" max="4" width="17.5703125" customWidth="1"/>
  </cols>
  <sheetData>
    <row r="1" spans="1:26" ht="18.75" x14ac:dyDescent="0.3">
      <c r="A1" s="1" t="s">
        <v>208</v>
      </c>
      <c r="B1" s="1"/>
      <c r="C1" s="1"/>
      <c r="D1" s="1"/>
      <c r="E1" s="1"/>
      <c r="F1" s="1"/>
    </row>
    <row r="2" spans="1:26" x14ac:dyDescent="0.25">
      <c r="A2" t="s">
        <v>0</v>
      </c>
      <c r="B2" t="s">
        <v>909</v>
      </c>
      <c r="C2" t="s">
        <v>194</v>
      </c>
      <c r="D2" t="s">
        <v>2</v>
      </c>
      <c r="E2" t="s">
        <v>3</v>
      </c>
      <c r="F2" t="s">
        <v>4</v>
      </c>
      <c r="G2">
        <v>17</v>
      </c>
      <c r="H2">
        <v>18</v>
      </c>
      <c r="I2">
        <v>19</v>
      </c>
      <c r="J2">
        <v>20</v>
      </c>
      <c r="K2">
        <v>21</v>
      </c>
      <c r="L2">
        <v>22</v>
      </c>
      <c r="M2">
        <v>23</v>
      </c>
      <c r="N2">
        <v>24</v>
      </c>
      <c r="O2">
        <v>25</v>
      </c>
      <c r="P2">
        <v>26</v>
      </c>
      <c r="Q2">
        <v>27</v>
      </c>
      <c r="R2">
        <v>28</v>
      </c>
      <c r="S2">
        <v>29</v>
      </c>
      <c r="T2">
        <v>30</v>
      </c>
      <c r="U2">
        <v>31</v>
      </c>
      <c r="V2">
        <v>32</v>
      </c>
      <c r="W2">
        <v>33</v>
      </c>
      <c r="X2">
        <v>34</v>
      </c>
      <c r="Y2">
        <v>35</v>
      </c>
      <c r="Z2" t="s">
        <v>195</v>
      </c>
    </row>
    <row r="3" spans="1:26" ht="46.15" customHeight="1" x14ac:dyDescent="0.25">
      <c r="A3" t="s">
        <v>196</v>
      </c>
      <c r="B3" t="s">
        <v>910</v>
      </c>
      <c r="C3">
        <v>12.6</v>
      </c>
      <c r="D3" t="e" vm="94">
        <v>#VALUE!</v>
      </c>
      <c r="E3" t="s">
        <v>197</v>
      </c>
      <c r="F3" s="2">
        <v>676.25379999999996</v>
      </c>
      <c r="H3">
        <v>542</v>
      </c>
      <c r="I3">
        <v>1114</v>
      </c>
      <c r="J3">
        <v>974</v>
      </c>
      <c r="L3">
        <v>1635</v>
      </c>
      <c r="M3">
        <v>1513</v>
      </c>
      <c r="N3">
        <v>6501</v>
      </c>
      <c r="O3">
        <v>71</v>
      </c>
      <c r="P3">
        <v>1570</v>
      </c>
      <c r="Q3">
        <v>1826</v>
      </c>
      <c r="R3">
        <v>1432</v>
      </c>
      <c r="S3">
        <v>3415</v>
      </c>
      <c r="T3">
        <v>2068</v>
      </c>
      <c r="U3">
        <v>6586</v>
      </c>
      <c r="V3">
        <v>10090</v>
      </c>
      <c r="W3">
        <v>16348</v>
      </c>
      <c r="X3">
        <v>4376</v>
      </c>
      <c r="Y3">
        <v>980</v>
      </c>
      <c r="Z3">
        <v>1315</v>
      </c>
    </row>
    <row r="4" spans="1:26" ht="46.15" customHeight="1" x14ac:dyDescent="0.25">
      <c r="A4" t="s">
        <v>196</v>
      </c>
      <c r="B4" t="s">
        <v>910</v>
      </c>
      <c r="C4">
        <v>13.4</v>
      </c>
      <c r="D4" t="e" vm="95">
        <v>#VALUE!</v>
      </c>
      <c r="E4" t="s">
        <v>197</v>
      </c>
      <c r="F4" s="2">
        <v>676.25379999999996</v>
      </c>
      <c r="G4">
        <v>1692</v>
      </c>
      <c r="H4">
        <v>6089</v>
      </c>
      <c r="I4">
        <v>15623</v>
      </c>
      <c r="J4">
        <v>8614</v>
      </c>
      <c r="K4">
        <v>8860</v>
      </c>
      <c r="L4">
        <v>24120</v>
      </c>
      <c r="M4">
        <v>12754</v>
      </c>
      <c r="N4">
        <v>29797</v>
      </c>
      <c r="O4">
        <v>1004</v>
      </c>
      <c r="P4">
        <v>17445</v>
      </c>
      <c r="Q4">
        <v>8567</v>
      </c>
      <c r="R4">
        <v>13399</v>
      </c>
      <c r="S4">
        <v>10003</v>
      </c>
      <c r="T4">
        <v>10598</v>
      </c>
      <c r="U4">
        <v>11902</v>
      </c>
      <c r="V4">
        <v>17727</v>
      </c>
      <c r="W4">
        <v>44269</v>
      </c>
      <c r="X4">
        <v>26824</v>
      </c>
      <c r="Y4">
        <v>9654</v>
      </c>
      <c r="Z4">
        <v>4276</v>
      </c>
    </row>
    <row r="5" spans="1:26" ht="46.15" customHeight="1" x14ac:dyDescent="0.25">
      <c r="A5" t="s">
        <v>198</v>
      </c>
      <c r="B5" t="s">
        <v>911</v>
      </c>
      <c r="C5">
        <v>13.9</v>
      </c>
      <c r="D5" t="e" vm="96">
        <v>#VALUE!</v>
      </c>
      <c r="E5" t="s">
        <v>199</v>
      </c>
      <c r="F5" s="2">
        <v>967.3492</v>
      </c>
      <c r="H5">
        <v>5164</v>
      </c>
      <c r="I5">
        <v>8532</v>
      </c>
      <c r="J5">
        <v>8775</v>
      </c>
      <c r="K5">
        <v>5338</v>
      </c>
      <c r="L5">
        <v>22528</v>
      </c>
      <c r="M5">
        <v>34971</v>
      </c>
      <c r="N5">
        <v>43534</v>
      </c>
      <c r="P5">
        <v>50562</v>
      </c>
      <c r="Q5">
        <v>26081</v>
      </c>
      <c r="R5">
        <v>58397</v>
      </c>
      <c r="S5">
        <v>48436</v>
      </c>
      <c r="T5">
        <v>46150</v>
      </c>
      <c r="U5">
        <v>97528</v>
      </c>
      <c r="V5">
        <v>102876</v>
      </c>
      <c r="W5">
        <v>155687</v>
      </c>
      <c r="X5">
        <v>81917</v>
      </c>
      <c r="Y5">
        <v>34337</v>
      </c>
      <c r="Z5">
        <v>14969</v>
      </c>
    </row>
    <row r="6" spans="1:26" ht="46.15" customHeight="1" x14ac:dyDescent="0.25">
      <c r="A6" t="s">
        <v>200</v>
      </c>
      <c r="B6" t="s">
        <v>914</v>
      </c>
      <c r="C6">
        <v>19.8</v>
      </c>
      <c r="D6" t="e" vm="97">
        <v>#VALUE!</v>
      </c>
      <c r="E6" t="s">
        <v>201</v>
      </c>
      <c r="F6" s="2">
        <v>879.33320000000003</v>
      </c>
      <c r="G6">
        <v>2592</v>
      </c>
      <c r="N6">
        <v>5300</v>
      </c>
      <c r="O6">
        <v>4797</v>
      </c>
      <c r="P6">
        <v>8849</v>
      </c>
      <c r="Q6">
        <v>4467</v>
      </c>
      <c r="R6">
        <v>9356</v>
      </c>
      <c r="S6">
        <v>8731</v>
      </c>
      <c r="T6">
        <v>14474</v>
      </c>
      <c r="U6">
        <v>23870</v>
      </c>
      <c r="V6">
        <v>23102</v>
      </c>
      <c r="W6">
        <v>26394</v>
      </c>
      <c r="X6">
        <v>20958</v>
      </c>
      <c r="Y6">
        <v>9450</v>
      </c>
      <c r="Z6">
        <v>7615</v>
      </c>
    </row>
    <row r="7" spans="1:26" ht="46.15" customHeight="1" x14ac:dyDescent="0.25">
      <c r="A7" t="s">
        <v>202</v>
      </c>
      <c r="B7" t="s">
        <v>912</v>
      </c>
      <c r="C7">
        <v>13.6</v>
      </c>
      <c r="D7" t="e" vm="98">
        <v>#VALUE!</v>
      </c>
      <c r="E7" t="s">
        <v>203</v>
      </c>
      <c r="F7" s="2">
        <v>750.29060000000004</v>
      </c>
      <c r="G7">
        <v>151</v>
      </c>
      <c r="H7">
        <v>3169</v>
      </c>
      <c r="I7">
        <v>1277</v>
      </c>
      <c r="J7">
        <v>1309</v>
      </c>
      <c r="L7">
        <v>2595</v>
      </c>
      <c r="M7">
        <v>2894</v>
      </c>
      <c r="N7">
        <v>6871</v>
      </c>
      <c r="O7">
        <v>508</v>
      </c>
      <c r="P7">
        <v>7820</v>
      </c>
      <c r="Q7">
        <v>1003</v>
      </c>
      <c r="R7">
        <v>3591</v>
      </c>
      <c r="S7">
        <v>3776</v>
      </c>
      <c r="T7">
        <v>5370</v>
      </c>
      <c r="U7">
        <v>5657</v>
      </c>
      <c r="V7">
        <v>19132</v>
      </c>
      <c r="W7">
        <v>21991</v>
      </c>
      <c r="X7">
        <v>4531</v>
      </c>
      <c r="Y7">
        <v>3046</v>
      </c>
      <c r="Z7">
        <v>6671</v>
      </c>
    </row>
    <row r="8" spans="1:26" ht="46.15" customHeight="1" x14ac:dyDescent="0.25">
      <c r="A8" t="s">
        <v>204</v>
      </c>
      <c r="B8" t="s">
        <v>915</v>
      </c>
      <c r="C8">
        <v>16</v>
      </c>
      <c r="D8" t="e" vm="99">
        <v>#VALUE!</v>
      </c>
      <c r="E8" t="s">
        <v>205</v>
      </c>
      <c r="F8" s="2">
        <v>1041.386</v>
      </c>
      <c r="G8">
        <v>2649</v>
      </c>
      <c r="H8">
        <v>4797</v>
      </c>
      <c r="I8">
        <v>6200</v>
      </c>
      <c r="J8">
        <v>4520</v>
      </c>
      <c r="K8">
        <v>3315</v>
      </c>
      <c r="L8">
        <v>18355</v>
      </c>
      <c r="M8">
        <v>24131</v>
      </c>
      <c r="N8">
        <v>32798</v>
      </c>
      <c r="O8">
        <v>3714</v>
      </c>
      <c r="P8">
        <v>41036</v>
      </c>
      <c r="Q8">
        <v>14291</v>
      </c>
      <c r="R8">
        <v>26357</v>
      </c>
      <c r="S8">
        <v>29934</v>
      </c>
      <c r="T8">
        <v>40754</v>
      </c>
      <c r="U8">
        <v>45193</v>
      </c>
      <c r="V8">
        <v>79012</v>
      </c>
      <c r="W8">
        <v>101027</v>
      </c>
      <c r="X8">
        <v>45519</v>
      </c>
      <c r="Y8">
        <v>19944</v>
      </c>
      <c r="Z8">
        <v>22453</v>
      </c>
    </row>
    <row r="9" spans="1:26" ht="46.15" customHeight="1" x14ac:dyDescent="0.25">
      <c r="A9" t="s">
        <v>204</v>
      </c>
      <c r="B9" t="s">
        <v>915</v>
      </c>
      <c r="C9">
        <v>19</v>
      </c>
      <c r="D9" t="e" vm="100">
        <v>#VALUE!</v>
      </c>
      <c r="E9" t="s">
        <v>205</v>
      </c>
      <c r="F9" s="2">
        <v>1041.386</v>
      </c>
      <c r="L9">
        <v>3915</v>
      </c>
      <c r="M9">
        <v>5986</v>
      </c>
      <c r="N9">
        <v>18417</v>
      </c>
      <c r="P9">
        <v>23175</v>
      </c>
      <c r="Q9">
        <v>9244</v>
      </c>
      <c r="R9">
        <v>20165</v>
      </c>
      <c r="S9">
        <v>26271</v>
      </c>
      <c r="T9">
        <v>52159</v>
      </c>
      <c r="U9">
        <v>57185</v>
      </c>
      <c r="V9">
        <v>92487</v>
      </c>
      <c r="W9">
        <v>112015</v>
      </c>
      <c r="X9">
        <v>40747</v>
      </c>
      <c r="Y9">
        <v>24651</v>
      </c>
      <c r="Z9">
        <v>35095</v>
      </c>
    </row>
    <row r="10" spans="1:26" ht="46.15" customHeight="1" x14ac:dyDescent="0.25">
      <c r="A10" t="s">
        <v>206</v>
      </c>
      <c r="B10" t="s">
        <v>913</v>
      </c>
      <c r="C10">
        <v>23</v>
      </c>
      <c r="D10" t="e" vm="101">
        <v>#VALUE!</v>
      </c>
      <c r="E10" t="s">
        <v>207</v>
      </c>
      <c r="F10" s="2">
        <v>1332.4813999999999</v>
      </c>
      <c r="L10">
        <v>15326</v>
      </c>
      <c r="M10">
        <v>46487</v>
      </c>
      <c r="N10">
        <v>68756</v>
      </c>
      <c r="P10">
        <v>118696</v>
      </c>
      <c r="Q10">
        <v>60403</v>
      </c>
      <c r="R10">
        <v>167510</v>
      </c>
      <c r="S10">
        <v>129774</v>
      </c>
      <c r="T10">
        <v>209473</v>
      </c>
      <c r="U10">
        <v>267786</v>
      </c>
      <c r="V10">
        <v>271896</v>
      </c>
      <c r="W10">
        <v>361529</v>
      </c>
      <c r="X10">
        <v>280588</v>
      </c>
      <c r="Y10">
        <v>117810</v>
      </c>
      <c r="Z10">
        <v>130785</v>
      </c>
    </row>
    <row r="12" spans="1:26" x14ac:dyDescent="0.25">
      <c r="W12" s="3"/>
      <c r="X1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2E77-6770-4864-8E69-809A08E8C617}">
  <dimension ref="A1:C9"/>
  <sheetViews>
    <sheetView workbookViewId="0">
      <selection activeCell="C6" sqref="C6"/>
    </sheetView>
  </sheetViews>
  <sheetFormatPr defaultRowHeight="15" x14ac:dyDescent="0.25"/>
  <cols>
    <col min="1" max="1" width="38.85546875" bestFit="1" customWidth="1"/>
    <col min="2" max="2" width="11.85546875" customWidth="1"/>
  </cols>
  <sheetData>
    <row r="1" spans="1:3" ht="18.75" x14ac:dyDescent="0.3">
      <c r="A1" s="1" t="s">
        <v>259</v>
      </c>
    </row>
    <row r="2" spans="1:3" x14ac:dyDescent="0.25">
      <c r="A2" s="4" t="s">
        <v>257</v>
      </c>
      <c r="B2" s="4" t="s">
        <v>256</v>
      </c>
      <c r="C2" s="4" t="s">
        <v>255</v>
      </c>
    </row>
    <row r="3" spans="1:3" x14ac:dyDescent="0.25">
      <c r="A3" t="s">
        <v>254</v>
      </c>
      <c r="B3">
        <f t="shared" ref="B3:B9" si="0">LEN(C3)</f>
        <v>12</v>
      </c>
      <c r="C3" t="s">
        <v>253</v>
      </c>
    </row>
    <row r="4" spans="1:3" x14ac:dyDescent="0.25">
      <c r="A4" t="s">
        <v>252</v>
      </c>
      <c r="B4">
        <f t="shared" si="0"/>
        <v>61</v>
      </c>
      <c r="C4" t="s">
        <v>251</v>
      </c>
    </row>
    <row r="5" spans="1:3" x14ac:dyDescent="0.25">
      <c r="A5" t="s">
        <v>250</v>
      </c>
      <c r="B5">
        <f t="shared" si="0"/>
        <v>299</v>
      </c>
      <c r="C5" t="s">
        <v>249</v>
      </c>
    </row>
    <row r="6" spans="1:3" x14ac:dyDescent="0.25">
      <c r="A6" t="s">
        <v>248</v>
      </c>
      <c r="B6">
        <f t="shared" si="0"/>
        <v>29</v>
      </c>
      <c r="C6" t="s">
        <v>247</v>
      </c>
    </row>
    <row r="7" spans="1:3" x14ac:dyDescent="0.25">
      <c r="A7" t="s">
        <v>246</v>
      </c>
      <c r="B7">
        <f t="shared" si="0"/>
        <v>29</v>
      </c>
      <c r="C7" t="s">
        <v>245</v>
      </c>
    </row>
    <row r="8" spans="1:3" x14ac:dyDescent="0.25">
      <c r="A8" t="s">
        <v>244</v>
      </c>
      <c r="B8">
        <f t="shared" si="0"/>
        <v>89</v>
      </c>
      <c r="C8" t="s">
        <v>243</v>
      </c>
    </row>
    <row r="9" spans="1:3" x14ac:dyDescent="0.25">
      <c r="A9" t="s">
        <v>242</v>
      </c>
      <c r="B9">
        <f t="shared" si="0"/>
        <v>77</v>
      </c>
      <c r="C9" t="s">
        <v>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A26DF-4549-4745-ADC1-5B7781D1D8C4}">
  <dimension ref="A1:AU49"/>
  <sheetViews>
    <sheetView workbookViewId="0">
      <selection activeCell="G8" sqref="G8"/>
    </sheetView>
  </sheetViews>
  <sheetFormatPr defaultRowHeight="15" x14ac:dyDescent="0.25"/>
  <sheetData>
    <row r="1" spans="1:47" x14ac:dyDescent="0.25">
      <c r="A1" t="s">
        <v>834</v>
      </c>
    </row>
    <row r="2" spans="1:47" s="5" customFormat="1" x14ac:dyDescent="0.25">
      <c r="A2" s="5" t="s">
        <v>260</v>
      </c>
      <c r="B2" s="5" t="s">
        <v>261</v>
      </c>
      <c r="C2" s="5" t="s">
        <v>262</v>
      </c>
      <c r="D2" s="5" t="s">
        <v>263</v>
      </c>
      <c r="E2" s="5" t="s">
        <v>264</v>
      </c>
      <c r="F2" s="5" t="s">
        <v>265</v>
      </c>
      <c r="G2" s="5" t="s">
        <v>266</v>
      </c>
      <c r="H2" s="5" t="s">
        <v>267</v>
      </c>
      <c r="I2" s="5" t="s">
        <v>268</v>
      </c>
      <c r="J2" s="5" t="s">
        <v>269</v>
      </c>
      <c r="K2" s="5" t="s">
        <v>270</v>
      </c>
      <c r="L2" s="5" t="s">
        <v>271</v>
      </c>
      <c r="M2" s="5" t="s">
        <v>272</v>
      </c>
      <c r="N2" s="5" t="s">
        <v>273</v>
      </c>
      <c r="O2" s="5" t="s">
        <v>274</v>
      </c>
      <c r="P2" s="5" t="s">
        <v>275</v>
      </c>
      <c r="Q2" s="5" t="s">
        <v>276</v>
      </c>
      <c r="R2" s="5" t="s">
        <v>277</v>
      </c>
      <c r="S2" s="5" t="s">
        <v>278</v>
      </c>
      <c r="T2" s="5" t="s">
        <v>279</v>
      </c>
      <c r="U2" s="5" t="s">
        <v>280</v>
      </c>
      <c r="V2" s="5" t="s">
        <v>281</v>
      </c>
      <c r="W2" s="5" t="s">
        <v>282</v>
      </c>
      <c r="X2" s="5" t="s">
        <v>283</v>
      </c>
      <c r="Y2" s="5" t="s">
        <v>284</v>
      </c>
      <c r="Z2" s="5" t="s">
        <v>285</v>
      </c>
      <c r="AA2" s="5" t="s">
        <v>286</v>
      </c>
      <c r="AB2" s="5" t="s">
        <v>287</v>
      </c>
      <c r="AC2" s="5" t="s">
        <v>288</v>
      </c>
      <c r="AD2" s="5" t="s">
        <v>289</v>
      </c>
      <c r="AE2" s="5" t="s">
        <v>290</v>
      </c>
      <c r="AF2" s="5" t="s">
        <v>291</v>
      </c>
      <c r="AG2" s="5" t="s">
        <v>292</v>
      </c>
      <c r="AH2" s="5" t="s">
        <v>293</v>
      </c>
      <c r="AI2" s="5" t="s">
        <v>294</v>
      </c>
      <c r="AJ2" s="5" t="s">
        <v>295</v>
      </c>
      <c r="AK2" s="5" t="s">
        <v>296</v>
      </c>
      <c r="AL2" s="5" t="s">
        <v>297</v>
      </c>
      <c r="AM2" s="5" t="s">
        <v>298</v>
      </c>
      <c r="AN2" s="5" t="s">
        <v>299</v>
      </c>
      <c r="AO2" s="5" t="s">
        <v>300</v>
      </c>
      <c r="AP2" s="5" t="s">
        <v>301</v>
      </c>
      <c r="AQ2" s="5" t="s">
        <v>302</v>
      </c>
      <c r="AR2" s="5" t="s">
        <v>303</v>
      </c>
      <c r="AS2" s="5" t="s">
        <v>304</v>
      </c>
      <c r="AT2" s="5" t="s">
        <v>305</v>
      </c>
      <c r="AU2" s="5" t="s">
        <v>306</v>
      </c>
    </row>
    <row r="3" spans="1:47" x14ac:dyDescent="0.25">
      <c r="A3" t="s">
        <v>327</v>
      </c>
      <c r="B3" t="s">
        <v>307</v>
      </c>
      <c r="C3" t="s">
        <v>245</v>
      </c>
      <c r="D3" t="s">
        <v>328</v>
      </c>
      <c r="E3" t="s">
        <v>329</v>
      </c>
      <c r="F3" t="s">
        <v>310</v>
      </c>
      <c r="G3" t="s">
        <v>310</v>
      </c>
      <c r="H3" t="s">
        <v>330</v>
      </c>
      <c r="I3" t="s">
        <v>331</v>
      </c>
      <c r="J3" t="s">
        <v>332</v>
      </c>
      <c r="K3" t="s">
        <v>333</v>
      </c>
      <c r="L3" t="s">
        <v>333</v>
      </c>
      <c r="M3" t="s">
        <v>334</v>
      </c>
      <c r="N3" t="s">
        <v>334</v>
      </c>
      <c r="O3" t="s">
        <v>335</v>
      </c>
      <c r="P3" t="s">
        <v>336</v>
      </c>
      <c r="Q3" t="s">
        <v>337</v>
      </c>
      <c r="R3" t="s">
        <v>338</v>
      </c>
      <c r="S3" t="s">
        <v>339</v>
      </c>
      <c r="T3" t="s">
        <v>340</v>
      </c>
      <c r="U3" t="s">
        <v>341</v>
      </c>
      <c r="V3" t="s">
        <v>342</v>
      </c>
      <c r="W3" t="s">
        <v>315</v>
      </c>
      <c r="X3" t="s">
        <v>314</v>
      </c>
      <c r="Y3" t="s">
        <v>330</v>
      </c>
      <c r="Z3" t="s">
        <v>316</v>
      </c>
      <c r="AA3" t="s">
        <v>343</v>
      </c>
      <c r="AC3">
        <v>42.1437318869027</v>
      </c>
      <c r="AD3" t="s">
        <v>314</v>
      </c>
      <c r="AE3" t="s">
        <v>344</v>
      </c>
      <c r="AF3" t="s">
        <v>345</v>
      </c>
      <c r="AG3" t="s">
        <v>320</v>
      </c>
      <c r="AH3" t="s">
        <v>346</v>
      </c>
      <c r="AI3" t="s">
        <v>347</v>
      </c>
      <c r="AJ3" t="s">
        <v>321</v>
      </c>
      <c r="AK3" t="s">
        <v>348</v>
      </c>
      <c r="AL3" t="s">
        <v>322</v>
      </c>
      <c r="AM3" t="s">
        <v>323</v>
      </c>
      <c r="AN3" t="s">
        <v>324</v>
      </c>
      <c r="AO3" t="s">
        <v>325</v>
      </c>
      <c r="AU3" t="s">
        <v>326</v>
      </c>
    </row>
    <row r="4" spans="1:47" x14ac:dyDescent="0.25">
      <c r="A4" t="s">
        <v>355</v>
      </c>
      <c r="B4" t="s">
        <v>307</v>
      </c>
      <c r="C4" t="s">
        <v>245</v>
      </c>
      <c r="D4" t="s">
        <v>356</v>
      </c>
      <c r="E4" t="s">
        <v>329</v>
      </c>
      <c r="F4" t="s">
        <v>310</v>
      </c>
      <c r="G4" t="s">
        <v>310</v>
      </c>
      <c r="H4" t="s">
        <v>330</v>
      </c>
      <c r="I4" t="s">
        <v>313</v>
      </c>
      <c r="J4" t="s">
        <v>357</v>
      </c>
      <c r="K4" t="s">
        <v>358</v>
      </c>
      <c r="L4" t="s">
        <v>358</v>
      </c>
      <c r="M4" t="s">
        <v>359</v>
      </c>
      <c r="N4" t="s">
        <v>359</v>
      </c>
      <c r="O4" t="s">
        <v>360</v>
      </c>
      <c r="P4" t="s">
        <v>361</v>
      </c>
      <c r="Q4" t="s">
        <v>362</v>
      </c>
      <c r="R4" t="s">
        <v>338</v>
      </c>
      <c r="S4" t="s">
        <v>363</v>
      </c>
      <c r="T4" t="s">
        <v>364</v>
      </c>
      <c r="U4" t="s">
        <v>341</v>
      </c>
      <c r="V4" t="s">
        <v>342</v>
      </c>
      <c r="W4" t="s">
        <v>315</v>
      </c>
      <c r="X4" t="s">
        <v>314</v>
      </c>
      <c r="Y4" t="s">
        <v>330</v>
      </c>
      <c r="Z4" t="s">
        <v>316</v>
      </c>
      <c r="AA4" t="s">
        <v>317</v>
      </c>
      <c r="AC4">
        <v>29.136801140601499</v>
      </c>
      <c r="AD4" t="s">
        <v>314</v>
      </c>
      <c r="AE4" t="s">
        <v>318</v>
      </c>
      <c r="AF4" t="s">
        <v>319</v>
      </c>
      <c r="AG4" t="s">
        <v>320</v>
      </c>
      <c r="AH4" t="s">
        <v>365</v>
      </c>
      <c r="AI4" t="s">
        <v>366</v>
      </c>
      <c r="AJ4" t="s">
        <v>321</v>
      </c>
      <c r="AK4" t="s">
        <v>367</v>
      </c>
      <c r="AL4" t="s">
        <v>322</v>
      </c>
      <c r="AM4" t="s">
        <v>323</v>
      </c>
      <c r="AN4" t="s">
        <v>324</v>
      </c>
      <c r="AO4" t="s">
        <v>325</v>
      </c>
      <c r="AU4" t="s">
        <v>326</v>
      </c>
    </row>
    <row r="5" spans="1:47" x14ac:dyDescent="0.25">
      <c r="A5" t="s">
        <v>368</v>
      </c>
      <c r="B5" t="s">
        <v>307</v>
      </c>
      <c r="C5" t="s">
        <v>245</v>
      </c>
      <c r="D5" t="s">
        <v>349</v>
      </c>
      <c r="E5" t="s">
        <v>329</v>
      </c>
      <c r="F5" t="s">
        <v>310</v>
      </c>
      <c r="G5" t="s">
        <v>310</v>
      </c>
      <c r="H5" t="s">
        <v>330</v>
      </c>
      <c r="I5" t="s">
        <v>313</v>
      </c>
      <c r="J5" t="s">
        <v>369</v>
      </c>
      <c r="K5" t="s">
        <v>370</v>
      </c>
      <c r="L5" t="s">
        <v>370</v>
      </c>
      <c r="M5" t="s">
        <v>371</v>
      </c>
      <c r="N5" t="s">
        <v>371</v>
      </c>
      <c r="O5" t="s">
        <v>351</v>
      </c>
      <c r="P5" t="s">
        <v>350</v>
      </c>
      <c r="Q5" t="s">
        <v>372</v>
      </c>
      <c r="R5" t="s">
        <v>338</v>
      </c>
      <c r="S5" t="s">
        <v>373</v>
      </c>
      <c r="T5" t="s">
        <v>374</v>
      </c>
      <c r="U5" t="s">
        <v>341</v>
      </c>
      <c r="V5" t="s">
        <v>342</v>
      </c>
      <c r="W5" t="s">
        <v>315</v>
      </c>
      <c r="X5" t="s">
        <v>314</v>
      </c>
      <c r="Y5" t="s">
        <v>330</v>
      </c>
      <c r="Z5" t="s">
        <v>316</v>
      </c>
      <c r="AA5" t="s">
        <v>352</v>
      </c>
      <c r="AC5">
        <v>29.131676179430499</v>
      </c>
      <c r="AD5" t="s">
        <v>314</v>
      </c>
      <c r="AE5" t="s">
        <v>353</v>
      </c>
      <c r="AF5" t="s">
        <v>354</v>
      </c>
      <c r="AG5" t="s">
        <v>320</v>
      </c>
      <c r="AH5" t="s">
        <v>375</v>
      </c>
      <c r="AI5" t="s">
        <v>376</v>
      </c>
      <c r="AJ5" t="s">
        <v>321</v>
      </c>
      <c r="AK5" t="s">
        <v>377</v>
      </c>
      <c r="AL5" t="s">
        <v>322</v>
      </c>
      <c r="AM5" t="s">
        <v>323</v>
      </c>
      <c r="AN5" t="s">
        <v>324</v>
      </c>
      <c r="AO5" t="s">
        <v>325</v>
      </c>
      <c r="AU5" t="s">
        <v>326</v>
      </c>
    </row>
    <row r="6" spans="1:47" x14ac:dyDescent="0.25">
      <c r="A6" t="s">
        <v>378</v>
      </c>
      <c r="B6" t="s">
        <v>307</v>
      </c>
      <c r="C6" t="s">
        <v>245</v>
      </c>
      <c r="D6" t="s">
        <v>356</v>
      </c>
      <c r="E6" t="s">
        <v>329</v>
      </c>
      <c r="F6" t="s">
        <v>310</v>
      </c>
      <c r="G6" t="s">
        <v>310</v>
      </c>
      <c r="H6" t="s">
        <v>330</v>
      </c>
      <c r="I6" t="s">
        <v>313</v>
      </c>
      <c r="J6" t="s">
        <v>379</v>
      </c>
      <c r="K6" t="s">
        <v>380</v>
      </c>
      <c r="L6" t="s">
        <v>380</v>
      </c>
      <c r="M6" t="s">
        <v>381</v>
      </c>
      <c r="N6" t="s">
        <v>381</v>
      </c>
      <c r="O6" t="s">
        <v>360</v>
      </c>
      <c r="P6" t="s">
        <v>361</v>
      </c>
      <c r="Q6" t="s">
        <v>382</v>
      </c>
      <c r="R6" t="s">
        <v>338</v>
      </c>
      <c r="S6" t="s">
        <v>383</v>
      </c>
      <c r="T6" t="s">
        <v>384</v>
      </c>
      <c r="U6" t="s">
        <v>341</v>
      </c>
      <c r="V6" t="s">
        <v>342</v>
      </c>
      <c r="W6" t="s">
        <v>315</v>
      </c>
      <c r="X6" t="s">
        <v>314</v>
      </c>
      <c r="Y6" t="s">
        <v>330</v>
      </c>
      <c r="Z6" t="s">
        <v>316</v>
      </c>
      <c r="AA6" t="s">
        <v>317</v>
      </c>
      <c r="AC6">
        <v>29.116003838412801</v>
      </c>
      <c r="AD6" t="s">
        <v>314</v>
      </c>
      <c r="AE6" t="s">
        <v>318</v>
      </c>
      <c r="AF6" t="s">
        <v>319</v>
      </c>
      <c r="AG6" t="s">
        <v>320</v>
      </c>
      <c r="AH6" t="s">
        <v>385</v>
      </c>
      <c r="AI6" t="s">
        <v>386</v>
      </c>
      <c r="AJ6" t="s">
        <v>321</v>
      </c>
      <c r="AK6" t="s">
        <v>387</v>
      </c>
      <c r="AL6" t="s">
        <v>322</v>
      </c>
      <c r="AM6" t="s">
        <v>323</v>
      </c>
      <c r="AN6" t="s">
        <v>324</v>
      </c>
      <c r="AO6" t="s">
        <v>325</v>
      </c>
      <c r="AU6" t="s">
        <v>326</v>
      </c>
    </row>
    <row r="7" spans="1:47" x14ac:dyDescent="0.25">
      <c r="A7" t="s">
        <v>388</v>
      </c>
      <c r="B7" t="s">
        <v>307</v>
      </c>
      <c r="C7" t="s">
        <v>245</v>
      </c>
      <c r="D7" t="s">
        <v>349</v>
      </c>
      <c r="E7" t="s">
        <v>329</v>
      </c>
      <c r="F7" t="s">
        <v>310</v>
      </c>
      <c r="G7" t="s">
        <v>310</v>
      </c>
      <c r="H7" t="s">
        <v>330</v>
      </c>
      <c r="I7" t="s">
        <v>313</v>
      </c>
      <c r="J7" t="s">
        <v>389</v>
      </c>
      <c r="K7" t="s">
        <v>390</v>
      </c>
      <c r="L7" t="s">
        <v>390</v>
      </c>
      <c r="M7" t="s">
        <v>391</v>
      </c>
      <c r="N7" t="s">
        <v>391</v>
      </c>
      <c r="O7" t="s">
        <v>351</v>
      </c>
      <c r="P7" t="s">
        <v>350</v>
      </c>
      <c r="Q7" t="s">
        <v>362</v>
      </c>
      <c r="R7" t="s">
        <v>338</v>
      </c>
      <c r="S7" t="s">
        <v>392</v>
      </c>
      <c r="T7" t="s">
        <v>393</v>
      </c>
      <c r="U7" t="s">
        <v>341</v>
      </c>
      <c r="V7" t="s">
        <v>342</v>
      </c>
      <c r="W7" t="s">
        <v>315</v>
      </c>
      <c r="X7" t="s">
        <v>314</v>
      </c>
      <c r="Y7" t="s">
        <v>330</v>
      </c>
      <c r="Z7" t="s">
        <v>316</v>
      </c>
      <c r="AA7" t="s">
        <v>352</v>
      </c>
      <c r="AC7">
        <v>27.103872335215101</v>
      </c>
      <c r="AD7" t="s">
        <v>314</v>
      </c>
      <c r="AE7" t="s">
        <v>353</v>
      </c>
      <c r="AF7" t="s">
        <v>354</v>
      </c>
      <c r="AG7" t="s">
        <v>320</v>
      </c>
      <c r="AH7" t="s">
        <v>394</v>
      </c>
      <c r="AI7" t="s">
        <v>395</v>
      </c>
      <c r="AJ7" t="s">
        <v>321</v>
      </c>
      <c r="AK7" t="s">
        <v>396</v>
      </c>
      <c r="AL7" t="s">
        <v>322</v>
      </c>
      <c r="AM7" t="s">
        <v>323</v>
      </c>
      <c r="AN7" t="s">
        <v>324</v>
      </c>
      <c r="AO7" t="s">
        <v>325</v>
      </c>
      <c r="AU7" t="s">
        <v>326</v>
      </c>
    </row>
    <row r="8" spans="1:47" x14ac:dyDescent="0.25">
      <c r="A8" t="s">
        <v>397</v>
      </c>
      <c r="B8" t="s">
        <v>398</v>
      </c>
      <c r="C8" t="s">
        <v>245</v>
      </c>
      <c r="D8" t="s">
        <v>349</v>
      </c>
      <c r="E8" t="s">
        <v>329</v>
      </c>
      <c r="F8" t="s">
        <v>310</v>
      </c>
      <c r="G8" t="s">
        <v>310</v>
      </c>
      <c r="H8" t="s">
        <v>330</v>
      </c>
      <c r="I8" t="s">
        <v>313</v>
      </c>
      <c r="J8" t="s">
        <v>399</v>
      </c>
      <c r="K8" t="s">
        <v>400</v>
      </c>
      <c r="L8" t="s">
        <v>400</v>
      </c>
      <c r="M8" t="s">
        <v>401</v>
      </c>
      <c r="N8" t="s">
        <v>401</v>
      </c>
      <c r="O8" t="s">
        <v>351</v>
      </c>
      <c r="P8" t="s">
        <v>350</v>
      </c>
      <c r="Q8" t="s">
        <v>402</v>
      </c>
      <c r="R8" t="s">
        <v>338</v>
      </c>
      <c r="S8" t="s">
        <v>403</v>
      </c>
      <c r="T8" t="s">
        <v>404</v>
      </c>
      <c r="U8" t="s">
        <v>341</v>
      </c>
      <c r="V8" t="s">
        <v>342</v>
      </c>
      <c r="W8" t="s">
        <v>315</v>
      </c>
      <c r="X8" t="s">
        <v>314</v>
      </c>
      <c r="Y8" t="s">
        <v>330</v>
      </c>
      <c r="Z8" t="s">
        <v>316</v>
      </c>
      <c r="AA8" t="s">
        <v>352</v>
      </c>
      <c r="AC8">
        <v>27.104420064345799</v>
      </c>
      <c r="AD8" t="s">
        <v>314</v>
      </c>
      <c r="AE8" t="s">
        <v>353</v>
      </c>
      <c r="AF8" t="s">
        <v>354</v>
      </c>
      <c r="AG8" t="s">
        <v>320</v>
      </c>
      <c r="AH8" t="s">
        <v>405</v>
      </c>
      <c r="AI8" t="s">
        <v>406</v>
      </c>
      <c r="AJ8" t="s">
        <v>321</v>
      </c>
      <c r="AK8" t="s">
        <v>407</v>
      </c>
      <c r="AL8" t="s">
        <v>322</v>
      </c>
      <c r="AM8" t="s">
        <v>323</v>
      </c>
      <c r="AN8" t="s">
        <v>324</v>
      </c>
      <c r="AO8" t="s">
        <v>325</v>
      </c>
      <c r="AU8" t="s">
        <v>408</v>
      </c>
    </row>
    <row r="9" spans="1:47" x14ac:dyDescent="0.25">
      <c r="A9" t="s">
        <v>409</v>
      </c>
      <c r="B9" t="s">
        <v>398</v>
      </c>
      <c r="C9" t="s">
        <v>245</v>
      </c>
      <c r="D9" t="s">
        <v>349</v>
      </c>
      <c r="E9" t="s">
        <v>329</v>
      </c>
      <c r="F9" t="s">
        <v>310</v>
      </c>
      <c r="G9" t="s">
        <v>310</v>
      </c>
      <c r="H9" t="s">
        <v>330</v>
      </c>
      <c r="I9" t="s">
        <v>313</v>
      </c>
      <c r="J9" t="s">
        <v>410</v>
      </c>
      <c r="K9" t="s">
        <v>411</v>
      </c>
      <c r="L9" t="s">
        <v>411</v>
      </c>
      <c r="M9" t="s">
        <v>412</v>
      </c>
      <c r="N9" t="s">
        <v>412</v>
      </c>
      <c r="O9" t="s">
        <v>351</v>
      </c>
      <c r="P9" t="s">
        <v>350</v>
      </c>
      <c r="Q9" t="s">
        <v>413</v>
      </c>
      <c r="R9" t="s">
        <v>338</v>
      </c>
      <c r="S9" t="s">
        <v>414</v>
      </c>
      <c r="T9" t="s">
        <v>415</v>
      </c>
      <c r="U9" t="s">
        <v>341</v>
      </c>
      <c r="V9" t="s">
        <v>342</v>
      </c>
      <c r="W9" t="s">
        <v>315</v>
      </c>
      <c r="X9" t="s">
        <v>314</v>
      </c>
      <c r="Y9" t="s">
        <v>330</v>
      </c>
      <c r="Z9" t="s">
        <v>316</v>
      </c>
      <c r="AA9" t="s">
        <v>352</v>
      </c>
      <c r="AC9">
        <v>27.1012542153202</v>
      </c>
      <c r="AD9" t="s">
        <v>314</v>
      </c>
      <c r="AE9" t="s">
        <v>353</v>
      </c>
      <c r="AF9" t="s">
        <v>354</v>
      </c>
      <c r="AG9" t="s">
        <v>320</v>
      </c>
      <c r="AH9" t="s">
        <v>416</v>
      </c>
      <c r="AI9" t="s">
        <v>417</v>
      </c>
      <c r="AJ9" t="s">
        <v>321</v>
      </c>
      <c r="AK9" t="s">
        <v>418</v>
      </c>
      <c r="AL9" t="s">
        <v>322</v>
      </c>
      <c r="AM9" t="s">
        <v>323</v>
      </c>
      <c r="AN9" t="s">
        <v>324</v>
      </c>
      <c r="AO9" t="s">
        <v>325</v>
      </c>
      <c r="AU9" t="s">
        <v>408</v>
      </c>
    </row>
    <row r="10" spans="1:47" x14ac:dyDescent="0.25">
      <c r="A10" t="s">
        <v>419</v>
      </c>
      <c r="B10" t="s">
        <v>398</v>
      </c>
      <c r="C10" t="s">
        <v>245</v>
      </c>
      <c r="D10" t="s">
        <v>349</v>
      </c>
      <c r="E10" t="s">
        <v>329</v>
      </c>
      <c r="F10" t="s">
        <v>310</v>
      </c>
      <c r="G10" t="s">
        <v>310</v>
      </c>
      <c r="H10" t="s">
        <v>330</v>
      </c>
      <c r="I10" t="s">
        <v>313</v>
      </c>
      <c r="J10" t="s">
        <v>420</v>
      </c>
      <c r="K10" t="s">
        <v>421</v>
      </c>
      <c r="L10" t="s">
        <v>421</v>
      </c>
      <c r="M10" t="s">
        <v>422</v>
      </c>
      <c r="N10" t="s">
        <v>422</v>
      </c>
      <c r="O10" t="s">
        <v>351</v>
      </c>
      <c r="P10" t="s">
        <v>350</v>
      </c>
      <c r="Q10" t="s">
        <v>423</v>
      </c>
      <c r="R10" t="s">
        <v>338</v>
      </c>
      <c r="S10" t="s">
        <v>424</v>
      </c>
      <c r="T10" t="s">
        <v>425</v>
      </c>
      <c r="U10" t="s">
        <v>341</v>
      </c>
      <c r="V10" t="s">
        <v>342</v>
      </c>
      <c r="W10" t="s">
        <v>315</v>
      </c>
      <c r="X10" t="s">
        <v>314</v>
      </c>
      <c r="Y10" t="s">
        <v>330</v>
      </c>
      <c r="Z10" t="s">
        <v>316</v>
      </c>
      <c r="AA10" t="s">
        <v>352</v>
      </c>
      <c r="AC10">
        <v>27.1108170063657</v>
      </c>
      <c r="AD10" t="s">
        <v>314</v>
      </c>
      <c r="AE10" t="s">
        <v>353</v>
      </c>
      <c r="AF10" t="s">
        <v>354</v>
      </c>
      <c r="AG10" t="s">
        <v>320</v>
      </c>
      <c r="AH10" t="s">
        <v>426</v>
      </c>
      <c r="AI10" t="s">
        <v>427</v>
      </c>
      <c r="AJ10" t="s">
        <v>321</v>
      </c>
      <c r="AK10" t="s">
        <v>428</v>
      </c>
      <c r="AL10" t="s">
        <v>322</v>
      </c>
      <c r="AM10" t="s">
        <v>323</v>
      </c>
      <c r="AN10" t="s">
        <v>324</v>
      </c>
      <c r="AO10" t="s">
        <v>325</v>
      </c>
      <c r="AU10" t="s">
        <v>408</v>
      </c>
    </row>
    <row r="11" spans="1:47" x14ac:dyDescent="0.25">
      <c r="A11" t="s">
        <v>429</v>
      </c>
      <c r="B11" t="s">
        <v>398</v>
      </c>
      <c r="C11" t="s">
        <v>245</v>
      </c>
      <c r="D11" t="s">
        <v>349</v>
      </c>
      <c r="E11" t="s">
        <v>329</v>
      </c>
      <c r="F11" t="s">
        <v>310</v>
      </c>
      <c r="G11" t="s">
        <v>310</v>
      </c>
      <c r="H11" t="s">
        <v>330</v>
      </c>
      <c r="I11" t="s">
        <v>313</v>
      </c>
      <c r="J11" t="s">
        <v>430</v>
      </c>
      <c r="K11" t="s">
        <v>431</v>
      </c>
      <c r="L11" t="s">
        <v>431</v>
      </c>
      <c r="M11" t="s">
        <v>432</v>
      </c>
      <c r="N11" t="s">
        <v>432</v>
      </c>
      <c r="O11" t="s">
        <v>351</v>
      </c>
      <c r="P11" t="s">
        <v>350</v>
      </c>
      <c r="Q11" t="s">
        <v>433</v>
      </c>
      <c r="R11" t="s">
        <v>338</v>
      </c>
      <c r="S11" t="s">
        <v>434</v>
      </c>
      <c r="T11" t="s">
        <v>435</v>
      </c>
      <c r="U11" t="s">
        <v>341</v>
      </c>
      <c r="V11" t="s">
        <v>342</v>
      </c>
      <c r="W11" t="s">
        <v>315</v>
      </c>
      <c r="X11" t="s">
        <v>314</v>
      </c>
      <c r="Y11" t="s">
        <v>330</v>
      </c>
      <c r="Z11" t="s">
        <v>316</v>
      </c>
      <c r="AA11" t="s">
        <v>352</v>
      </c>
      <c r="AC11">
        <v>26.1518273164675</v>
      </c>
      <c r="AD11" t="s">
        <v>314</v>
      </c>
      <c r="AE11" t="s">
        <v>353</v>
      </c>
      <c r="AF11" t="s">
        <v>354</v>
      </c>
      <c r="AG11" t="s">
        <v>320</v>
      </c>
      <c r="AH11" t="s">
        <v>405</v>
      </c>
      <c r="AI11" t="s">
        <v>436</v>
      </c>
      <c r="AJ11" t="s">
        <v>321</v>
      </c>
      <c r="AK11" t="s">
        <v>437</v>
      </c>
      <c r="AL11" t="s">
        <v>322</v>
      </c>
      <c r="AM11" t="s">
        <v>323</v>
      </c>
      <c r="AN11" t="s">
        <v>324</v>
      </c>
      <c r="AO11" t="s">
        <v>325</v>
      </c>
      <c r="AU11" t="s">
        <v>408</v>
      </c>
    </row>
    <row r="12" spans="1:47" x14ac:dyDescent="0.25">
      <c r="A12" t="s">
        <v>446</v>
      </c>
      <c r="B12" t="s">
        <v>440</v>
      </c>
      <c r="C12" t="s">
        <v>245</v>
      </c>
      <c r="D12" t="s">
        <v>328</v>
      </c>
      <c r="E12" t="s">
        <v>329</v>
      </c>
      <c r="F12" t="s">
        <v>310</v>
      </c>
      <c r="G12" t="s">
        <v>310</v>
      </c>
      <c r="H12" t="s">
        <v>330</v>
      </c>
      <c r="I12" t="s">
        <v>331</v>
      </c>
      <c r="J12" t="s">
        <v>447</v>
      </c>
      <c r="K12" t="s">
        <v>448</v>
      </c>
      <c r="L12" t="s">
        <v>448</v>
      </c>
      <c r="M12" t="s">
        <v>449</v>
      </c>
      <c r="N12" t="s">
        <v>449</v>
      </c>
      <c r="O12" t="s">
        <v>335</v>
      </c>
      <c r="P12" t="s">
        <v>336</v>
      </c>
      <c r="Q12" t="s">
        <v>450</v>
      </c>
      <c r="R12" t="s">
        <v>338</v>
      </c>
      <c r="S12" t="s">
        <v>451</v>
      </c>
      <c r="T12" t="s">
        <v>452</v>
      </c>
      <c r="U12" t="s">
        <v>453</v>
      </c>
      <c r="V12" t="s">
        <v>342</v>
      </c>
      <c r="W12" t="s">
        <v>315</v>
      </c>
      <c r="X12" t="s">
        <v>314</v>
      </c>
      <c r="Y12" t="s">
        <v>330</v>
      </c>
      <c r="Z12" t="s">
        <v>316</v>
      </c>
      <c r="AA12" t="s">
        <v>343</v>
      </c>
      <c r="AC12">
        <v>38.142598567271101</v>
      </c>
      <c r="AD12" t="s">
        <v>314</v>
      </c>
      <c r="AE12" t="s">
        <v>344</v>
      </c>
      <c r="AF12" t="s">
        <v>345</v>
      </c>
      <c r="AG12" t="s">
        <v>320</v>
      </c>
      <c r="AH12" t="s">
        <v>346</v>
      </c>
      <c r="AI12" t="s">
        <v>454</v>
      </c>
      <c r="AJ12" t="s">
        <v>321</v>
      </c>
      <c r="AK12" t="s">
        <v>455</v>
      </c>
      <c r="AL12" t="s">
        <v>322</v>
      </c>
      <c r="AM12" t="s">
        <v>323</v>
      </c>
      <c r="AN12" t="s">
        <v>324</v>
      </c>
      <c r="AO12" t="s">
        <v>325</v>
      </c>
      <c r="AU12" t="s">
        <v>441</v>
      </c>
    </row>
    <row r="13" spans="1:47" x14ac:dyDescent="0.25">
      <c r="A13" t="s">
        <v>456</v>
      </c>
      <c r="B13" t="s">
        <v>440</v>
      </c>
      <c r="C13" t="s">
        <v>245</v>
      </c>
      <c r="D13" t="s">
        <v>349</v>
      </c>
      <c r="E13" t="s">
        <v>329</v>
      </c>
      <c r="F13" t="s">
        <v>310</v>
      </c>
      <c r="G13" t="s">
        <v>310</v>
      </c>
      <c r="H13" t="s">
        <v>330</v>
      </c>
      <c r="I13" t="s">
        <v>331</v>
      </c>
      <c r="J13" t="s">
        <v>457</v>
      </c>
      <c r="K13" t="s">
        <v>458</v>
      </c>
      <c r="L13" t="s">
        <v>458</v>
      </c>
      <c r="M13" t="s">
        <v>459</v>
      </c>
      <c r="N13" t="s">
        <v>459</v>
      </c>
      <c r="O13" t="s">
        <v>351</v>
      </c>
      <c r="P13" t="s">
        <v>460</v>
      </c>
      <c r="Q13" t="s">
        <v>461</v>
      </c>
      <c r="R13" t="s">
        <v>338</v>
      </c>
      <c r="S13" t="s">
        <v>462</v>
      </c>
      <c r="T13" t="s">
        <v>463</v>
      </c>
      <c r="U13" t="s">
        <v>464</v>
      </c>
      <c r="V13" t="s">
        <v>342</v>
      </c>
      <c r="W13" t="s">
        <v>315</v>
      </c>
      <c r="X13" t="s">
        <v>314</v>
      </c>
      <c r="Y13" t="s">
        <v>330</v>
      </c>
      <c r="Z13" t="s">
        <v>316</v>
      </c>
      <c r="AA13" t="s">
        <v>352</v>
      </c>
      <c r="AC13">
        <v>43.275768037887197</v>
      </c>
      <c r="AD13" t="s">
        <v>314</v>
      </c>
      <c r="AE13" t="s">
        <v>353</v>
      </c>
      <c r="AF13" t="s">
        <v>354</v>
      </c>
      <c r="AG13" t="s">
        <v>320</v>
      </c>
      <c r="AH13" t="s">
        <v>465</v>
      </c>
      <c r="AI13" t="s">
        <v>466</v>
      </c>
      <c r="AJ13" t="s">
        <v>321</v>
      </c>
      <c r="AK13" t="s">
        <v>467</v>
      </c>
      <c r="AL13" t="s">
        <v>322</v>
      </c>
      <c r="AM13" t="s">
        <v>323</v>
      </c>
      <c r="AN13" t="s">
        <v>324</v>
      </c>
      <c r="AO13" t="s">
        <v>325</v>
      </c>
      <c r="AU13" t="s">
        <v>441</v>
      </c>
    </row>
    <row r="14" spans="1:47" x14ac:dyDescent="0.25">
      <c r="A14" t="s">
        <v>468</v>
      </c>
      <c r="B14" t="s">
        <v>440</v>
      </c>
      <c r="C14" t="s">
        <v>245</v>
      </c>
      <c r="D14" t="s">
        <v>349</v>
      </c>
      <c r="E14" t="s">
        <v>329</v>
      </c>
      <c r="F14" t="s">
        <v>310</v>
      </c>
      <c r="G14" t="s">
        <v>310</v>
      </c>
      <c r="H14" t="s">
        <v>330</v>
      </c>
      <c r="I14" t="s">
        <v>313</v>
      </c>
      <c r="J14" t="s">
        <v>469</v>
      </c>
      <c r="K14" t="s">
        <v>470</v>
      </c>
      <c r="L14" t="s">
        <v>470</v>
      </c>
      <c r="M14" t="s">
        <v>471</v>
      </c>
      <c r="N14" t="s">
        <v>471</v>
      </c>
      <c r="O14" t="s">
        <v>351</v>
      </c>
      <c r="P14" t="s">
        <v>350</v>
      </c>
      <c r="Q14" t="s">
        <v>472</v>
      </c>
      <c r="R14" t="s">
        <v>338</v>
      </c>
      <c r="S14" t="s">
        <v>473</v>
      </c>
      <c r="T14" t="s">
        <v>474</v>
      </c>
      <c r="U14" t="s">
        <v>341</v>
      </c>
      <c r="V14" t="s">
        <v>342</v>
      </c>
      <c r="W14" t="s">
        <v>315</v>
      </c>
      <c r="X14" t="s">
        <v>314</v>
      </c>
      <c r="Y14" t="s">
        <v>330</v>
      </c>
      <c r="Z14" t="s">
        <v>316</v>
      </c>
      <c r="AA14" t="s">
        <v>352</v>
      </c>
      <c r="AC14">
        <v>25.095783181783201</v>
      </c>
      <c r="AD14" t="s">
        <v>314</v>
      </c>
      <c r="AE14" t="s">
        <v>353</v>
      </c>
      <c r="AF14" t="s">
        <v>354</v>
      </c>
      <c r="AG14" t="s">
        <v>320</v>
      </c>
      <c r="AH14" t="s">
        <v>465</v>
      </c>
      <c r="AI14" t="s">
        <v>475</v>
      </c>
      <c r="AJ14" t="s">
        <v>321</v>
      </c>
      <c r="AK14" t="s">
        <v>476</v>
      </c>
      <c r="AL14" t="s">
        <v>322</v>
      </c>
      <c r="AM14" t="s">
        <v>323</v>
      </c>
      <c r="AN14" t="s">
        <v>324</v>
      </c>
      <c r="AO14" t="s">
        <v>325</v>
      </c>
      <c r="AU14" t="s">
        <v>441</v>
      </c>
    </row>
    <row r="15" spans="1:47" x14ac:dyDescent="0.25">
      <c r="A15" t="s">
        <v>477</v>
      </c>
      <c r="B15" t="s">
        <v>440</v>
      </c>
      <c r="C15" t="s">
        <v>245</v>
      </c>
      <c r="D15" t="s">
        <v>349</v>
      </c>
      <c r="E15" t="s">
        <v>329</v>
      </c>
      <c r="F15" t="s">
        <v>310</v>
      </c>
      <c r="G15" t="s">
        <v>310</v>
      </c>
      <c r="H15" t="s">
        <v>330</v>
      </c>
      <c r="I15" t="s">
        <v>313</v>
      </c>
      <c r="J15" t="s">
        <v>478</v>
      </c>
      <c r="K15" t="s">
        <v>479</v>
      </c>
      <c r="L15" t="s">
        <v>479</v>
      </c>
      <c r="M15" t="s">
        <v>480</v>
      </c>
      <c r="N15" t="s">
        <v>480</v>
      </c>
      <c r="O15" t="s">
        <v>351</v>
      </c>
      <c r="P15" t="s">
        <v>350</v>
      </c>
      <c r="Q15" t="s">
        <v>481</v>
      </c>
      <c r="R15" t="s">
        <v>338</v>
      </c>
      <c r="S15" t="s">
        <v>482</v>
      </c>
      <c r="T15" t="s">
        <v>483</v>
      </c>
      <c r="U15" t="s">
        <v>341</v>
      </c>
      <c r="V15" t="s">
        <v>342</v>
      </c>
      <c r="W15" t="s">
        <v>315</v>
      </c>
      <c r="X15" t="s">
        <v>314</v>
      </c>
      <c r="Y15" t="s">
        <v>330</v>
      </c>
      <c r="Z15" t="s">
        <v>316</v>
      </c>
      <c r="AA15" t="s">
        <v>352</v>
      </c>
      <c r="AC15">
        <v>26.082301671386901</v>
      </c>
      <c r="AD15" t="s">
        <v>314</v>
      </c>
      <c r="AE15" t="s">
        <v>353</v>
      </c>
      <c r="AF15" t="s">
        <v>354</v>
      </c>
      <c r="AG15" t="s">
        <v>320</v>
      </c>
      <c r="AH15" t="s">
        <v>484</v>
      </c>
      <c r="AI15" t="s">
        <v>485</v>
      </c>
      <c r="AJ15" t="s">
        <v>321</v>
      </c>
      <c r="AK15" t="s">
        <v>486</v>
      </c>
      <c r="AL15" t="s">
        <v>322</v>
      </c>
      <c r="AM15" t="s">
        <v>323</v>
      </c>
      <c r="AN15" t="s">
        <v>324</v>
      </c>
      <c r="AO15" t="s">
        <v>325</v>
      </c>
      <c r="AU15" t="s">
        <v>441</v>
      </c>
    </row>
    <row r="16" spans="1:47" x14ac:dyDescent="0.25">
      <c r="A16" t="s">
        <v>493</v>
      </c>
      <c r="B16" t="s">
        <v>494</v>
      </c>
      <c r="C16" t="s">
        <v>245</v>
      </c>
      <c r="D16" t="s">
        <v>349</v>
      </c>
      <c r="E16" t="s">
        <v>329</v>
      </c>
      <c r="F16" t="s">
        <v>310</v>
      </c>
      <c r="G16" t="s">
        <v>310</v>
      </c>
      <c r="H16" t="s">
        <v>330</v>
      </c>
      <c r="I16" t="s">
        <v>313</v>
      </c>
      <c r="J16" t="s">
        <v>495</v>
      </c>
      <c r="K16" t="s">
        <v>411</v>
      </c>
      <c r="L16" t="s">
        <v>411</v>
      </c>
      <c r="M16" t="s">
        <v>412</v>
      </c>
      <c r="N16" t="s">
        <v>412</v>
      </c>
      <c r="O16" t="s">
        <v>351</v>
      </c>
      <c r="P16" t="s">
        <v>350</v>
      </c>
      <c r="Q16" t="s">
        <v>413</v>
      </c>
      <c r="R16" t="s">
        <v>338</v>
      </c>
      <c r="S16" t="s">
        <v>496</v>
      </c>
      <c r="T16" t="s">
        <v>497</v>
      </c>
      <c r="U16" t="s">
        <v>341</v>
      </c>
      <c r="V16" t="s">
        <v>342</v>
      </c>
      <c r="W16" t="s">
        <v>315</v>
      </c>
      <c r="X16" t="s">
        <v>314</v>
      </c>
      <c r="Y16" t="s">
        <v>330</v>
      </c>
      <c r="Z16" t="s">
        <v>316</v>
      </c>
      <c r="AA16" t="s">
        <v>352</v>
      </c>
      <c r="AC16">
        <v>28.112330063036701</v>
      </c>
      <c r="AD16" t="s">
        <v>314</v>
      </c>
      <c r="AE16" t="s">
        <v>353</v>
      </c>
      <c r="AF16" t="s">
        <v>354</v>
      </c>
      <c r="AG16" t="s">
        <v>320</v>
      </c>
      <c r="AH16" t="s">
        <v>484</v>
      </c>
      <c r="AI16" t="s">
        <v>498</v>
      </c>
      <c r="AJ16" t="s">
        <v>321</v>
      </c>
      <c r="AK16" t="s">
        <v>499</v>
      </c>
      <c r="AL16" t="s">
        <v>322</v>
      </c>
      <c r="AM16" t="s">
        <v>323</v>
      </c>
      <c r="AN16" t="s">
        <v>324</v>
      </c>
      <c r="AO16" t="s">
        <v>325</v>
      </c>
      <c r="AU16" t="s">
        <v>500</v>
      </c>
    </row>
    <row r="17" spans="1:47" x14ac:dyDescent="0.25">
      <c r="A17" t="s">
        <v>501</v>
      </c>
      <c r="B17" t="s">
        <v>502</v>
      </c>
      <c r="C17" t="s">
        <v>245</v>
      </c>
      <c r="D17" t="s">
        <v>328</v>
      </c>
      <c r="E17" t="s">
        <v>329</v>
      </c>
      <c r="F17" t="s">
        <v>310</v>
      </c>
      <c r="G17" t="s">
        <v>310</v>
      </c>
      <c r="H17" t="s">
        <v>330</v>
      </c>
      <c r="I17" t="s">
        <v>331</v>
      </c>
      <c r="J17" t="s">
        <v>503</v>
      </c>
      <c r="K17" t="s">
        <v>504</v>
      </c>
      <c r="L17" t="s">
        <v>504</v>
      </c>
      <c r="M17" t="s">
        <v>505</v>
      </c>
      <c r="N17" t="s">
        <v>505</v>
      </c>
      <c r="O17" t="s">
        <v>335</v>
      </c>
      <c r="P17" t="s">
        <v>336</v>
      </c>
      <c r="Q17" t="s">
        <v>506</v>
      </c>
      <c r="R17" t="s">
        <v>338</v>
      </c>
      <c r="S17" t="s">
        <v>507</v>
      </c>
      <c r="T17" t="s">
        <v>508</v>
      </c>
      <c r="U17" t="s">
        <v>341</v>
      </c>
      <c r="V17" t="s">
        <v>342</v>
      </c>
      <c r="W17" t="s">
        <v>315</v>
      </c>
      <c r="X17" t="s">
        <v>314</v>
      </c>
      <c r="Y17" t="s">
        <v>330</v>
      </c>
      <c r="Z17" t="s">
        <v>316</v>
      </c>
      <c r="AA17" t="s">
        <v>343</v>
      </c>
      <c r="AC17">
        <v>33.126054139195297</v>
      </c>
      <c r="AD17" t="s">
        <v>314</v>
      </c>
      <c r="AE17" t="s">
        <v>344</v>
      </c>
      <c r="AF17" t="s">
        <v>345</v>
      </c>
      <c r="AG17" t="s">
        <v>320</v>
      </c>
      <c r="AH17" t="s">
        <v>346</v>
      </c>
      <c r="AI17" t="s">
        <v>509</v>
      </c>
      <c r="AJ17" t="s">
        <v>321</v>
      </c>
      <c r="AK17" t="s">
        <v>510</v>
      </c>
      <c r="AL17" t="s">
        <v>322</v>
      </c>
      <c r="AM17" t="s">
        <v>323</v>
      </c>
      <c r="AN17" t="s">
        <v>324</v>
      </c>
      <c r="AO17" t="s">
        <v>325</v>
      </c>
      <c r="AU17" t="s">
        <v>511</v>
      </c>
    </row>
    <row r="18" spans="1:47" x14ac:dyDescent="0.25">
      <c r="A18" t="s">
        <v>512</v>
      </c>
      <c r="B18" t="s">
        <v>502</v>
      </c>
      <c r="C18" t="s">
        <v>245</v>
      </c>
      <c r="D18" t="s">
        <v>328</v>
      </c>
      <c r="E18" t="s">
        <v>329</v>
      </c>
      <c r="F18" t="s">
        <v>310</v>
      </c>
      <c r="G18" t="s">
        <v>310</v>
      </c>
      <c r="H18" t="s">
        <v>330</v>
      </c>
      <c r="I18" t="s">
        <v>331</v>
      </c>
      <c r="J18" t="s">
        <v>513</v>
      </c>
      <c r="K18" t="s">
        <v>514</v>
      </c>
      <c r="L18" t="s">
        <v>514</v>
      </c>
      <c r="M18" t="s">
        <v>336</v>
      </c>
      <c r="N18" t="s">
        <v>336</v>
      </c>
      <c r="O18" t="s">
        <v>335</v>
      </c>
      <c r="P18" t="s">
        <v>336</v>
      </c>
      <c r="Q18" t="s">
        <v>515</v>
      </c>
      <c r="R18" t="s">
        <v>338</v>
      </c>
      <c r="S18" t="s">
        <v>516</v>
      </c>
      <c r="T18" t="s">
        <v>517</v>
      </c>
      <c r="U18" t="s">
        <v>341</v>
      </c>
      <c r="V18" t="s">
        <v>342</v>
      </c>
      <c r="W18" t="s">
        <v>315</v>
      </c>
      <c r="X18" t="s">
        <v>314</v>
      </c>
      <c r="Y18" t="s">
        <v>330</v>
      </c>
      <c r="Z18" t="s">
        <v>316</v>
      </c>
      <c r="AA18" t="s">
        <v>343</v>
      </c>
      <c r="AC18">
        <v>36.144493354773097</v>
      </c>
      <c r="AD18" t="s">
        <v>314</v>
      </c>
      <c r="AE18" t="s">
        <v>344</v>
      </c>
      <c r="AF18" t="s">
        <v>345</v>
      </c>
      <c r="AG18" t="s">
        <v>320</v>
      </c>
      <c r="AH18" t="s">
        <v>346</v>
      </c>
      <c r="AI18" t="s">
        <v>518</v>
      </c>
      <c r="AJ18" t="s">
        <v>321</v>
      </c>
      <c r="AK18" t="s">
        <v>519</v>
      </c>
      <c r="AL18" t="s">
        <v>322</v>
      </c>
      <c r="AM18" t="s">
        <v>323</v>
      </c>
      <c r="AN18" t="s">
        <v>324</v>
      </c>
      <c r="AO18" t="s">
        <v>325</v>
      </c>
      <c r="AU18" t="s">
        <v>511</v>
      </c>
    </row>
    <row r="19" spans="1:47" x14ac:dyDescent="0.25">
      <c r="A19" t="s">
        <v>520</v>
      </c>
      <c r="B19" t="s">
        <v>502</v>
      </c>
      <c r="C19" t="s">
        <v>245</v>
      </c>
      <c r="D19" t="s">
        <v>521</v>
      </c>
      <c r="E19" t="s">
        <v>329</v>
      </c>
      <c r="F19" t="s">
        <v>310</v>
      </c>
      <c r="G19" t="s">
        <v>310</v>
      </c>
      <c r="H19" t="s">
        <v>330</v>
      </c>
      <c r="I19" t="s">
        <v>331</v>
      </c>
      <c r="J19" t="s">
        <v>522</v>
      </c>
      <c r="K19" t="s">
        <v>523</v>
      </c>
      <c r="L19" t="s">
        <v>523</v>
      </c>
      <c r="M19" t="s">
        <v>524</v>
      </c>
      <c r="N19" t="s">
        <v>524</v>
      </c>
      <c r="O19" t="s">
        <v>525</v>
      </c>
      <c r="P19" t="s">
        <v>526</v>
      </c>
      <c r="Q19" t="s">
        <v>527</v>
      </c>
      <c r="R19" t="s">
        <v>338</v>
      </c>
      <c r="S19" t="s">
        <v>528</v>
      </c>
      <c r="T19" t="s">
        <v>529</v>
      </c>
      <c r="U19" t="s">
        <v>341</v>
      </c>
      <c r="V19" t="s">
        <v>342</v>
      </c>
      <c r="W19" t="s">
        <v>315</v>
      </c>
      <c r="X19" t="s">
        <v>314</v>
      </c>
      <c r="Y19" t="s">
        <v>330</v>
      </c>
      <c r="Z19" t="s">
        <v>316</v>
      </c>
      <c r="AA19" t="s">
        <v>530</v>
      </c>
      <c r="AC19">
        <v>32.138653247855501</v>
      </c>
      <c r="AD19" t="s">
        <v>314</v>
      </c>
      <c r="AE19" t="s">
        <v>438</v>
      </c>
      <c r="AF19" t="s">
        <v>439</v>
      </c>
      <c r="AG19" t="s">
        <v>320</v>
      </c>
      <c r="AH19" t="s">
        <v>531</v>
      </c>
      <c r="AI19" t="s">
        <v>532</v>
      </c>
      <c r="AJ19" t="s">
        <v>321</v>
      </c>
      <c r="AK19" t="s">
        <v>533</v>
      </c>
      <c r="AL19" t="s">
        <v>322</v>
      </c>
      <c r="AM19" t="s">
        <v>323</v>
      </c>
      <c r="AN19" t="s">
        <v>324</v>
      </c>
      <c r="AO19" t="s">
        <v>325</v>
      </c>
      <c r="AU19" t="s">
        <v>511</v>
      </c>
    </row>
    <row r="20" spans="1:47" x14ac:dyDescent="0.25">
      <c r="A20" t="s">
        <v>536</v>
      </c>
      <c r="B20" t="s">
        <v>502</v>
      </c>
      <c r="C20" t="s">
        <v>245</v>
      </c>
      <c r="D20" t="s">
        <v>521</v>
      </c>
      <c r="E20" t="s">
        <v>329</v>
      </c>
      <c r="F20" t="s">
        <v>310</v>
      </c>
      <c r="G20" t="s">
        <v>310</v>
      </c>
      <c r="H20" t="s">
        <v>330</v>
      </c>
      <c r="I20" t="s">
        <v>331</v>
      </c>
      <c r="J20" t="s">
        <v>537</v>
      </c>
      <c r="K20" t="s">
        <v>538</v>
      </c>
      <c r="L20" t="s">
        <v>538</v>
      </c>
      <c r="M20" t="s">
        <v>539</v>
      </c>
      <c r="N20" t="s">
        <v>539</v>
      </c>
      <c r="O20" t="s">
        <v>525</v>
      </c>
      <c r="P20" t="s">
        <v>526</v>
      </c>
      <c r="Q20" t="s">
        <v>540</v>
      </c>
      <c r="R20" t="s">
        <v>338</v>
      </c>
      <c r="S20" t="s">
        <v>541</v>
      </c>
      <c r="T20" t="s">
        <v>542</v>
      </c>
      <c r="U20" t="s">
        <v>341</v>
      </c>
      <c r="V20" t="s">
        <v>342</v>
      </c>
      <c r="W20" t="s">
        <v>315</v>
      </c>
      <c r="X20" t="s">
        <v>314</v>
      </c>
      <c r="Y20" t="s">
        <v>330</v>
      </c>
      <c r="Z20" t="s">
        <v>316</v>
      </c>
      <c r="AA20" t="s">
        <v>530</v>
      </c>
      <c r="AC20">
        <v>28.116366675136799</v>
      </c>
      <c r="AD20" t="s">
        <v>314</v>
      </c>
      <c r="AE20" t="s">
        <v>438</v>
      </c>
      <c r="AF20" t="s">
        <v>439</v>
      </c>
      <c r="AG20" t="s">
        <v>320</v>
      </c>
      <c r="AH20" t="s">
        <v>543</v>
      </c>
      <c r="AI20" t="s">
        <v>544</v>
      </c>
      <c r="AJ20" t="s">
        <v>321</v>
      </c>
      <c r="AK20" t="s">
        <v>545</v>
      </c>
      <c r="AL20" t="s">
        <v>322</v>
      </c>
      <c r="AM20" t="s">
        <v>323</v>
      </c>
      <c r="AN20" t="s">
        <v>324</v>
      </c>
      <c r="AO20" t="s">
        <v>325</v>
      </c>
      <c r="AU20" t="s">
        <v>511</v>
      </c>
    </row>
    <row r="21" spans="1:47" x14ac:dyDescent="0.25">
      <c r="A21" t="s">
        <v>546</v>
      </c>
      <c r="B21" t="s">
        <v>502</v>
      </c>
      <c r="C21" t="s">
        <v>245</v>
      </c>
      <c r="D21" t="s">
        <v>521</v>
      </c>
      <c r="E21" t="s">
        <v>329</v>
      </c>
      <c r="F21" t="s">
        <v>310</v>
      </c>
      <c r="G21" t="s">
        <v>310</v>
      </c>
      <c r="H21" t="s">
        <v>330</v>
      </c>
      <c r="I21" t="s">
        <v>331</v>
      </c>
      <c r="J21" t="s">
        <v>547</v>
      </c>
      <c r="K21" t="s">
        <v>548</v>
      </c>
      <c r="L21" t="s">
        <v>548</v>
      </c>
      <c r="M21" t="s">
        <v>549</v>
      </c>
      <c r="N21" t="s">
        <v>549</v>
      </c>
      <c r="O21" t="s">
        <v>525</v>
      </c>
      <c r="P21" t="s">
        <v>526</v>
      </c>
      <c r="Q21" t="s">
        <v>372</v>
      </c>
      <c r="R21" t="s">
        <v>338</v>
      </c>
      <c r="S21" t="s">
        <v>550</v>
      </c>
      <c r="T21" t="s">
        <v>551</v>
      </c>
      <c r="U21" t="s">
        <v>341</v>
      </c>
      <c r="V21" t="s">
        <v>342</v>
      </c>
      <c r="W21" t="s">
        <v>315</v>
      </c>
      <c r="X21" t="s">
        <v>314</v>
      </c>
      <c r="Y21" t="s">
        <v>330</v>
      </c>
      <c r="Z21" t="s">
        <v>316</v>
      </c>
      <c r="AA21" t="s">
        <v>530</v>
      </c>
      <c r="AC21">
        <v>21.087830234528798</v>
      </c>
      <c r="AD21" t="s">
        <v>314</v>
      </c>
      <c r="AE21" t="s">
        <v>438</v>
      </c>
      <c r="AF21" t="s">
        <v>439</v>
      </c>
      <c r="AG21" t="s">
        <v>320</v>
      </c>
      <c r="AH21" t="s">
        <v>552</v>
      </c>
      <c r="AI21" t="s">
        <v>553</v>
      </c>
      <c r="AJ21" t="s">
        <v>321</v>
      </c>
      <c r="AK21" t="s">
        <v>554</v>
      </c>
      <c r="AL21" t="s">
        <v>322</v>
      </c>
      <c r="AM21" t="s">
        <v>323</v>
      </c>
      <c r="AN21" t="s">
        <v>324</v>
      </c>
      <c r="AO21" t="s">
        <v>325</v>
      </c>
      <c r="AU21" t="s">
        <v>511</v>
      </c>
    </row>
    <row r="22" spans="1:47" x14ac:dyDescent="0.25">
      <c r="A22" t="s">
        <v>556</v>
      </c>
      <c r="B22" t="s">
        <v>502</v>
      </c>
      <c r="C22" t="s">
        <v>245</v>
      </c>
      <c r="D22" t="s">
        <v>349</v>
      </c>
      <c r="E22" t="s">
        <v>329</v>
      </c>
      <c r="F22" t="s">
        <v>310</v>
      </c>
      <c r="G22" t="s">
        <v>310</v>
      </c>
      <c r="H22" t="s">
        <v>330</v>
      </c>
      <c r="I22" t="s">
        <v>313</v>
      </c>
      <c r="J22" t="s">
        <v>557</v>
      </c>
      <c r="K22" t="s">
        <v>558</v>
      </c>
      <c r="L22" t="s">
        <v>558</v>
      </c>
      <c r="M22" t="s">
        <v>559</v>
      </c>
      <c r="N22" t="s">
        <v>559</v>
      </c>
      <c r="O22" t="s">
        <v>351</v>
      </c>
      <c r="P22" t="s">
        <v>350</v>
      </c>
      <c r="Q22" t="s">
        <v>560</v>
      </c>
      <c r="R22" t="s">
        <v>338</v>
      </c>
      <c r="S22" t="s">
        <v>561</v>
      </c>
      <c r="T22" t="s">
        <v>562</v>
      </c>
      <c r="U22" t="s">
        <v>341</v>
      </c>
      <c r="V22" t="s">
        <v>342</v>
      </c>
      <c r="W22" t="s">
        <v>315</v>
      </c>
      <c r="X22" t="s">
        <v>314</v>
      </c>
      <c r="Y22" t="s">
        <v>330</v>
      </c>
      <c r="Z22" t="s">
        <v>316</v>
      </c>
      <c r="AA22" t="s">
        <v>352</v>
      </c>
      <c r="AC22">
        <v>22.0871671399462</v>
      </c>
      <c r="AD22" t="s">
        <v>314</v>
      </c>
      <c r="AE22" t="s">
        <v>353</v>
      </c>
      <c r="AF22" t="s">
        <v>354</v>
      </c>
      <c r="AG22" t="s">
        <v>320</v>
      </c>
      <c r="AH22" t="s">
        <v>563</v>
      </c>
      <c r="AI22" t="s">
        <v>564</v>
      </c>
      <c r="AJ22" t="s">
        <v>321</v>
      </c>
      <c r="AK22" t="s">
        <v>565</v>
      </c>
      <c r="AL22" t="s">
        <v>322</v>
      </c>
      <c r="AM22" t="s">
        <v>323</v>
      </c>
      <c r="AN22" t="s">
        <v>324</v>
      </c>
      <c r="AO22" t="s">
        <v>325</v>
      </c>
      <c r="AU22" t="s">
        <v>511</v>
      </c>
    </row>
    <row r="23" spans="1:47" x14ac:dyDescent="0.25">
      <c r="A23" t="s">
        <v>566</v>
      </c>
      <c r="B23" t="s">
        <v>502</v>
      </c>
      <c r="C23" t="s">
        <v>245</v>
      </c>
      <c r="D23" t="s">
        <v>349</v>
      </c>
      <c r="E23" t="s">
        <v>329</v>
      </c>
      <c r="F23" t="s">
        <v>310</v>
      </c>
      <c r="G23" t="s">
        <v>310</v>
      </c>
      <c r="H23" t="s">
        <v>330</v>
      </c>
      <c r="I23" t="s">
        <v>313</v>
      </c>
      <c r="J23" t="s">
        <v>567</v>
      </c>
      <c r="K23" t="s">
        <v>400</v>
      </c>
      <c r="L23" t="s">
        <v>400</v>
      </c>
      <c r="M23" t="s">
        <v>401</v>
      </c>
      <c r="N23" t="s">
        <v>401</v>
      </c>
      <c r="O23" t="s">
        <v>351</v>
      </c>
      <c r="P23" t="s">
        <v>350</v>
      </c>
      <c r="Q23" t="s">
        <v>402</v>
      </c>
      <c r="R23" t="s">
        <v>338</v>
      </c>
      <c r="S23" t="s">
        <v>568</v>
      </c>
      <c r="T23" t="s">
        <v>569</v>
      </c>
      <c r="U23" t="s">
        <v>341</v>
      </c>
      <c r="V23" t="s">
        <v>342</v>
      </c>
      <c r="W23" t="s">
        <v>315</v>
      </c>
      <c r="X23" t="s">
        <v>314</v>
      </c>
      <c r="Y23" t="s">
        <v>330</v>
      </c>
      <c r="Z23" t="s">
        <v>316</v>
      </c>
      <c r="AA23" t="s">
        <v>352</v>
      </c>
      <c r="AC23">
        <v>24.100464882237102</v>
      </c>
      <c r="AD23" t="s">
        <v>314</v>
      </c>
      <c r="AE23" t="s">
        <v>353</v>
      </c>
      <c r="AF23" t="s">
        <v>354</v>
      </c>
      <c r="AG23" t="s">
        <v>320</v>
      </c>
      <c r="AH23" t="s">
        <v>555</v>
      </c>
      <c r="AI23" t="s">
        <v>570</v>
      </c>
      <c r="AJ23" t="s">
        <v>321</v>
      </c>
      <c r="AK23" t="s">
        <v>571</v>
      </c>
      <c r="AL23" t="s">
        <v>322</v>
      </c>
      <c r="AM23" t="s">
        <v>323</v>
      </c>
      <c r="AN23" t="s">
        <v>324</v>
      </c>
      <c r="AO23" t="s">
        <v>325</v>
      </c>
      <c r="AU23" t="s">
        <v>511</v>
      </c>
    </row>
    <row r="24" spans="1:47" x14ac:dyDescent="0.25">
      <c r="A24" t="s">
        <v>572</v>
      </c>
      <c r="B24" t="s">
        <v>502</v>
      </c>
      <c r="C24" t="s">
        <v>245</v>
      </c>
      <c r="D24" t="s">
        <v>349</v>
      </c>
      <c r="E24" t="s">
        <v>329</v>
      </c>
      <c r="F24" t="s">
        <v>310</v>
      </c>
      <c r="G24" t="s">
        <v>310</v>
      </c>
      <c r="H24" t="s">
        <v>330</v>
      </c>
      <c r="I24" t="s">
        <v>313</v>
      </c>
      <c r="J24" t="s">
        <v>573</v>
      </c>
      <c r="K24" t="s">
        <v>421</v>
      </c>
      <c r="L24" t="s">
        <v>421</v>
      </c>
      <c r="M24" t="s">
        <v>422</v>
      </c>
      <c r="N24" t="s">
        <v>422</v>
      </c>
      <c r="O24" t="s">
        <v>351</v>
      </c>
      <c r="P24" t="s">
        <v>350</v>
      </c>
      <c r="Q24" t="s">
        <v>423</v>
      </c>
      <c r="R24" t="s">
        <v>338</v>
      </c>
      <c r="S24" t="s">
        <v>574</v>
      </c>
      <c r="T24" t="s">
        <v>575</v>
      </c>
      <c r="U24" t="s">
        <v>341</v>
      </c>
      <c r="V24" t="s">
        <v>342</v>
      </c>
      <c r="W24" t="s">
        <v>315</v>
      </c>
      <c r="X24" t="s">
        <v>314</v>
      </c>
      <c r="Y24" t="s">
        <v>330</v>
      </c>
      <c r="Z24" t="s">
        <v>316</v>
      </c>
      <c r="AA24" t="s">
        <v>352</v>
      </c>
      <c r="AC24">
        <v>27.1094512304369</v>
      </c>
      <c r="AD24" t="s">
        <v>314</v>
      </c>
      <c r="AE24" t="s">
        <v>353</v>
      </c>
      <c r="AF24" t="s">
        <v>354</v>
      </c>
      <c r="AG24" t="s">
        <v>320</v>
      </c>
      <c r="AH24" t="s">
        <v>576</v>
      </c>
      <c r="AI24" t="s">
        <v>577</v>
      </c>
      <c r="AJ24" t="s">
        <v>321</v>
      </c>
      <c r="AK24" t="s">
        <v>578</v>
      </c>
      <c r="AL24" t="s">
        <v>322</v>
      </c>
      <c r="AM24" t="s">
        <v>323</v>
      </c>
      <c r="AN24" t="s">
        <v>324</v>
      </c>
      <c r="AO24" t="s">
        <v>325</v>
      </c>
      <c r="AU24" t="s">
        <v>511</v>
      </c>
    </row>
    <row r="25" spans="1:47" x14ac:dyDescent="0.25">
      <c r="A25" t="s">
        <v>581</v>
      </c>
      <c r="B25" t="s">
        <v>579</v>
      </c>
      <c r="C25" t="s">
        <v>245</v>
      </c>
      <c r="D25" t="s">
        <v>328</v>
      </c>
      <c r="E25" t="s">
        <v>329</v>
      </c>
      <c r="F25" t="s">
        <v>310</v>
      </c>
      <c r="G25" t="s">
        <v>310</v>
      </c>
      <c r="H25" t="s">
        <v>330</v>
      </c>
      <c r="I25" t="s">
        <v>331</v>
      </c>
      <c r="J25" t="s">
        <v>582</v>
      </c>
      <c r="K25" t="s">
        <v>583</v>
      </c>
      <c r="L25" t="s">
        <v>583</v>
      </c>
      <c r="M25" t="s">
        <v>584</v>
      </c>
      <c r="N25" t="s">
        <v>584</v>
      </c>
      <c r="O25" t="s">
        <v>335</v>
      </c>
      <c r="P25" t="s">
        <v>336</v>
      </c>
      <c r="Q25" t="s">
        <v>585</v>
      </c>
      <c r="R25" t="s">
        <v>338</v>
      </c>
      <c r="S25" t="s">
        <v>586</v>
      </c>
      <c r="T25" t="s">
        <v>587</v>
      </c>
      <c r="U25" t="s">
        <v>341</v>
      </c>
      <c r="V25" t="s">
        <v>342</v>
      </c>
      <c r="W25" t="s">
        <v>315</v>
      </c>
      <c r="X25" t="s">
        <v>314</v>
      </c>
      <c r="Y25" t="s">
        <v>330</v>
      </c>
      <c r="Z25" t="s">
        <v>316</v>
      </c>
      <c r="AA25" t="s">
        <v>343</v>
      </c>
      <c r="AC25">
        <v>22.118280862857102</v>
      </c>
      <c r="AD25" t="s">
        <v>314</v>
      </c>
      <c r="AE25" t="s">
        <v>344</v>
      </c>
      <c r="AF25" t="s">
        <v>345</v>
      </c>
      <c r="AG25" t="s">
        <v>320</v>
      </c>
      <c r="AH25" t="s">
        <v>346</v>
      </c>
      <c r="AI25" t="s">
        <v>588</v>
      </c>
      <c r="AJ25" t="s">
        <v>321</v>
      </c>
      <c r="AK25" t="s">
        <v>589</v>
      </c>
      <c r="AL25" t="s">
        <v>322</v>
      </c>
      <c r="AM25" t="s">
        <v>323</v>
      </c>
      <c r="AN25" t="s">
        <v>324</v>
      </c>
      <c r="AO25" t="s">
        <v>325</v>
      </c>
      <c r="AU25" t="s">
        <v>580</v>
      </c>
    </row>
    <row r="26" spans="1:47" x14ac:dyDescent="0.25">
      <c r="A26" t="s">
        <v>590</v>
      </c>
      <c r="B26" t="s">
        <v>579</v>
      </c>
      <c r="C26" t="s">
        <v>245</v>
      </c>
      <c r="D26" t="s">
        <v>328</v>
      </c>
      <c r="E26" t="s">
        <v>329</v>
      </c>
      <c r="F26" t="s">
        <v>310</v>
      </c>
      <c r="G26" t="s">
        <v>310</v>
      </c>
      <c r="H26" t="s">
        <v>330</v>
      </c>
      <c r="I26" t="s">
        <v>313</v>
      </c>
      <c r="J26" t="s">
        <v>591</v>
      </c>
      <c r="K26" t="s">
        <v>592</v>
      </c>
      <c r="L26" t="s">
        <v>592</v>
      </c>
      <c r="M26" t="s">
        <v>593</v>
      </c>
      <c r="N26" t="s">
        <v>593</v>
      </c>
      <c r="O26" t="s">
        <v>335</v>
      </c>
      <c r="P26" t="s">
        <v>534</v>
      </c>
      <c r="Q26" t="s">
        <v>594</v>
      </c>
      <c r="R26" t="s">
        <v>338</v>
      </c>
      <c r="S26" t="s">
        <v>595</v>
      </c>
      <c r="T26" t="s">
        <v>596</v>
      </c>
      <c r="U26" t="s">
        <v>597</v>
      </c>
      <c r="V26" t="s">
        <v>342</v>
      </c>
      <c r="W26" t="s">
        <v>315</v>
      </c>
      <c r="X26" t="s">
        <v>314</v>
      </c>
      <c r="Y26" t="s">
        <v>330</v>
      </c>
      <c r="Z26" t="s">
        <v>316</v>
      </c>
      <c r="AA26" t="s">
        <v>343</v>
      </c>
      <c r="AC26">
        <v>23.052827583285701</v>
      </c>
      <c r="AD26" t="s">
        <v>314</v>
      </c>
      <c r="AE26" t="s">
        <v>344</v>
      </c>
      <c r="AF26" t="s">
        <v>345</v>
      </c>
      <c r="AG26" t="s">
        <v>320</v>
      </c>
      <c r="AH26" t="s">
        <v>598</v>
      </c>
      <c r="AI26" t="s">
        <v>599</v>
      </c>
      <c r="AJ26" t="s">
        <v>321</v>
      </c>
      <c r="AK26" t="s">
        <v>600</v>
      </c>
      <c r="AL26" t="s">
        <v>322</v>
      </c>
      <c r="AM26" t="s">
        <v>323</v>
      </c>
      <c r="AN26" t="s">
        <v>324</v>
      </c>
      <c r="AO26" t="s">
        <v>325</v>
      </c>
      <c r="AU26" t="s">
        <v>580</v>
      </c>
    </row>
    <row r="27" spans="1:47" x14ac:dyDescent="0.25">
      <c r="A27" t="s">
        <v>602</v>
      </c>
      <c r="B27" t="s">
        <v>579</v>
      </c>
      <c r="C27" t="s">
        <v>245</v>
      </c>
      <c r="D27" t="s">
        <v>349</v>
      </c>
      <c r="E27" t="s">
        <v>329</v>
      </c>
      <c r="F27" t="s">
        <v>310</v>
      </c>
      <c r="G27" t="s">
        <v>310</v>
      </c>
      <c r="H27" t="s">
        <v>330</v>
      </c>
      <c r="I27" t="s">
        <v>313</v>
      </c>
      <c r="J27" t="s">
        <v>603</v>
      </c>
      <c r="K27" t="s">
        <v>604</v>
      </c>
      <c r="L27" t="s">
        <v>604</v>
      </c>
      <c r="M27" t="s">
        <v>605</v>
      </c>
      <c r="N27" t="s">
        <v>605</v>
      </c>
      <c r="O27" t="s">
        <v>351</v>
      </c>
      <c r="P27" t="s">
        <v>350</v>
      </c>
      <c r="Q27" t="s">
        <v>606</v>
      </c>
      <c r="R27" t="s">
        <v>338</v>
      </c>
      <c r="S27" t="s">
        <v>607</v>
      </c>
      <c r="T27" t="s">
        <v>608</v>
      </c>
      <c r="U27" t="s">
        <v>609</v>
      </c>
      <c r="V27" t="s">
        <v>342</v>
      </c>
      <c r="W27" t="s">
        <v>315</v>
      </c>
      <c r="X27" t="s">
        <v>314</v>
      </c>
      <c r="Y27" t="s">
        <v>330</v>
      </c>
      <c r="Z27" t="s">
        <v>316</v>
      </c>
      <c r="AA27" t="s">
        <v>352</v>
      </c>
      <c r="AC27">
        <v>26.102315865068</v>
      </c>
      <c r="AD27" t="s">
        <v>314</v>
      </c>
      <c r="AE27" t="s">
        <v>353</v>
      </c>
      <c r="AF27" t="s">
        <v>354</v>
      </c>
      <c r="AG27" t="s">
        <v>320</v>
      </c>
      <c r="AH27" t="s">
        <v>610</v>
      </c>
      <c r="AI27" t="s">
        <v>611</v>
      </c>
      <c r="AJ27" t="s">
        <v>321</v>
      </c>
      <c r="AK27" t="s">
        <v>612</v>
      </c>
      <c r="AL27" t="s">
        <v>322</v>
      </c>
      <c r="AM27" t="s">
        <v>323</v>
      </c>
      <c r="AN27" t="s">
        <v>324</v>
      </c>
      <c r="AO27" t="s">
        <v>325</v>
      </c>
      <c r="AU27" t="s">
        <v>580</v>
      </c>
    </row>
    <row r="28" spans="1:47" x14ac:dyDescent="0.25">
      <c r="A28" t="s">
        <v>613</v>
      </c>
      <c r="B28" t="s">
        <v>579</v>
      </c>
      <c r="C28" t="s">
        <v>245</v>
      </c>
      <c r="D28" t="s">
        <v>487</v>
      </c>
      <c r="E28" t="s">
        <v>329</v>
      </c>
      <c r="F28" t="s">
        <v>310</v>
      </c>
      <c r="G28" t="s">
        <v>310</v>
      </c>
      <c r="H28" t="s">
        <v>330</v>
      </c>
      <c r="I28" t="s">
        <v>331</v>
      </c>
      <c r="J28" t="s">
        <v>614</v>
      </c>
      <c r="K28" t="s">
        <v>615</v>
      </c>
      <c r="L28" t="s">
        <v>615</v>
      </c>
      <c r="M28" t="s">
        <v>616</v>
      </c>
      <c r="N28" t="s">
        <v>616</v>
      </c>
      <c r="O28" t="s">
        <v>488</v>
      </c>
      <c r="P28" t="s">
        <v>489</v>
      </c>
      <c r="Q28" t="s">
        <v>617</v>
      </c>
      <c r="R28" t="s">
        <v>338</v>
      </c>
      <c r="S28" t="s">
        <v>618</v>
      </c>
      <c r="T28" t="s">
        <v>619</v>
      </c>
      <c r="U28" t="s">
        <v>341</v>
      </c>
      <c r="V28" t="s">
        <v>342</v>
      </c>
      <c r="W28" t="s">
        <v>315</v>
      </c>
      <c r="X28" t="s">
        <v>314</v>
      </c>
      <c r="Y28" t="s">
        <v>330</v>
      </c>
      <c r="Z28" t="s">
        <v>316</v>
      </c>
      <c r="AA28" t="s">
        <v>490</v>
      </c>
      <c r="AC28">
        <v>22.1250762717508</v>
      </c>
      <c r="AD28" t="s">
        <v>314</v>
      </c>
      <c r="AE28" t="s">
        <v>491</v>
      </c>
      <c r="AF28" t="s">
        <v>492</v>
      </c>
      <c r="AG28" t="s">
        <v>320</v>
      </c>
      <c r="AH28" t="s">
        <v>620</v>
      </c>
      <c r="AI28" t="s">
        <v>621</v>
      </c>
      <c r="AJ28" t="s">
        <v>321</v>
      </c>
      <c r="AK28" t="s">
        <v>622</v>
      </c>
      <c r="AL28" t="s">
        <v>322</v>
      </c>
      <c r="AM28" t="s">
        <v>323</v>
      </c>
      <c r="AN28" t="s">
        <v>324</v>
      </c>
      <c r="AO28" t="s">
        <v>325</v>
      </c>
      <c r="AU28" t="s">
        <v>580</v>
      </c>
    </row>
    <row r="29" spans="1:47" x14ac:dyDescent="0.25">
      <c r="A29" t="s">
        <v>623</v>
      </c>
      <c r="B29" t="s">
        <v>579</v>
      </c>
      <c r="C29" t="s">
        <v>245</v>
      </c>
      <c r="D29" t="s">
        <v>487</v>
      </c>
      <c r="E29" t="s">
        <v>329</v>
      </c>
      <c r="F29" t="s">
        <v>310</v>
      </c>
      <c r="G29" t="s">
        <v>310</v>
      </c>
      <c r="H29" t="s">
        <v>330</v>
      </c>
      <c r="I29" t="s">
        <v>331</v>
      </c>
      <c r="J29" t="s">
        <v>624</v>
      </c>
      <c r="K29" t="s">
        <v>625</v>
      </c>
      <c r="L29" t="s">
        <v>625</v>
      </c>
      <c r="M29" t="s">
        <v>626</v>
      </c>
      <c r="N29" t="s">
        <v>626</v>
      </c>
      <c r="O29" t="s">
        <v>488</v>
      </c>
      <c r="P29" t="s">
        <v>489</v>
      </c>
      <c r="Q29" t="s">
        <v>606</v>
      </c>
      <c r="R29" t="s">
        <v>338</v>
      </c>
      <c r="S29" t="s">
        <v>627</v>
      </c>
      <c r="T29" t="s">
        <v>628</v>
      </c>
      <c r="U29" t="s">
        <v>341</v>
      </c>
      <c r="V29" t="s">
        <v>342</v>
      </c>
      <c r="W29" t="s">
        <v>315</v>
      </c>
      <c r="X29" t="s">
        <v>314</v>
      </c>
      <c r="Y29" t="s">
        <v>330</v>
      </c>
      <c r="Z29" t="s">
        <v>316</v>
      </c>
      <c r="AA29" t="s">
        <v>490</v>
      </c>
      <c r="AC29">
        <v>22.106657052143198</v>
      </c>
      <c r="AD29" t="s">
        <v>314</v>
      </c>
      <c r="AE29" t="s">
        <v>491</v>
      </c>
      <c r="AF29" t="s">
        <v>492</v>
      </c>
      <c r="AG29" t="s">
        <v>320</v>
      </c>
      <c r="AH29" t="s">
        <v>620</v>
      </c>
      <c r="AI29" t="s">
        <v>629</v>
      </c>
      <c r="AJ29" t="s">
        <v>321</v>
      </c>
      <c r="AK29" t="s">
        <v>630</v>
      </c>
      <c r="AL29" t="s">
        <v>322</v>
      </c>
      <c r="AM29" t="s">
        <v>323</v>
      </c>
      <c r="AN29" t="s">
        <v>324</v>
      </c>
      <c r="AO29" t="s">
        <v>325</v>
      </c>
      <c r="AU29" t="s">
        <v>580</v>
      </c>
    </row>
    <row r="30" spans="1:47" x14ac:dyDescent="0.25">
      <c r="A30" t="s">
        <v>631</v>
      </c>
      <c r="B30" t="s">
        <v>632</v>
      </c>
      <c r="C30" t="s">
        <v>245</v>
      </c>
      <c r="D30" t="s">
        <v>328</v>
      </c>
      <c r="E30" t="s">
        <v>329</v>
      </c>
      <c r="F30" t="s">
        <v>310</v>
      </c>
      <c r="G30" t="s">
        <v>310</v>
      </c>
      <c r="H30" t="s">
        <v>330</v>
      </c>
      <c r="I30" t="s">
        <v>331</v>
      </c>
      <c r="J30" t="s">
        <v>633</v>
      </c>
      <c r="K30" t="s">
        <v>634</v>
      </c>
      <c r="L30" t="s">
        <v>634</v>
      </c>
      <c r="M30" t="s">
        <v>635</v>
      </c>
      <c r="N30" t="s">
        <v>635</v>
      </c>
      <c r="O30" t="s">
        <v>335</v>
      </c>
      <c r="P30" t="s">
        <v>336</v>
      </c>
      <c r="Q30" t="s">
        <v>636</v>
      </c>
      <c r="R30" t="s">
        <v>338</v>
      </c>
      <c r="S30" t="s">
        <v>637</v>
      </c>
      <c r="T30" t="s">
        <v>638</v>
      </c>
      <c r="U30" t="s">
        <v>341</v>
      </c>
      <c r="V30" t="s">
        <v>342</v>
      </c>
      <c r="W30" t="s">
        <v>315</v>
      </c>
      <c r="X30" t="s">
        <v>314</v>
      </c>
      <c r="Y30" t="s">
        <v>330</v>
      </c>
      <c r="Z30" t="s">
        <v>316</v>
      </c>
      <c r="AA30" t="s">
        <v>343</v>
      </c>
      <c r="AC30">
        <v>32.144905068393797</v>
      </c>
      <c r="AD30" t="s">
        <v>314</v>
      </c>
      <c r="AE30" t="s">
        <v>344</v>
      </c>
      <c r="AF30" t="s">
        <v>345</v>
      </c>
      <c r="AG30" t="s">
        <v>320</v>
      </c>
      <c r="AH30" t="s">
        <v>346</v>
      </c>
      <c r="AI30" t="s">
        <v>639</v>
      </c>
      <c r="AJ30" t="s">
        <v>321</v>
      </c>
      <c r="AK30" t="s">
        <v>640</v>
      </c>
      <c r="AL30" t="s">
        <v>322</v>
      </c>
      <c r="AM30" t="s">
        <v>323</v>
      </c>
      <c r="AN30" t="s">
        <v>324</v>
      </c>
      <c r="AO30" t="s">
        <v>325</v>
      </c>
      <c r="AU30" t="s">
        <v>641</v>
      </c>
    </row>
    <row r="31" spans="1:47" x14ac:dyDescent="0.25">
      <c r="A31" t="s">
        <v>645</v>
      </c>
      <c r="B31" t="s">
        <v>632</v>
      </c>
      <c r="C31" t="s">
        <v>245</v>
      </c>
      <c r="D31" t="s">
        <v>487</v>
      </c>
      <c r="E31" t="s">
        <v>329</v>
      </c>
      <c r="F31" t="s">
        <v>310</v>
      </c>
      <c r="G31" t="s">
        <v>310</v>
      </c>
      <c r="H31" t="s">
        <v>330</v>
      </c>
      <c r="I31" t="s">
        <v>331</v>
      </c>
      <c r="J31" t="s">
        <v>646</v>
      </c>
      <c r="K31" t="s">
        <v>647</v>
      </c>
      <c r="L31" t="s">
        <v>647</v>
      </c>
      <c r="M31" t="s">
        <v>648</v>
      </c>
      <c r="N31" t="s">
        <v>648</v>
      </c>
      <c r="O31" t="s">
        <v>488</v>
      </c>
      <c r="P31" t="s">
        <v>489</v>
      </c>
      <c r="Q31" t="s">
        <v>649</v>
      </c>
      <c r="R31" t="s">
        <v>338</v>
      </c>
      <c r="S31" t="s">
        <v>650</v>
      </c>
      <c r="T31" t="s">
        <v>651</v>
      </c>
      <c r="U31" t="s">
        <v>341</v>
      </c>
      <c r="V31" t="s">
        <v>342</v>
      </c>
      <c r="W31" t="s">
        <v>315</v>
      </c>
      <c r="X31" t="s">
        <v>314</v>
      </c>
      <c r="Y31" t="s">
        <v>330</v>
      </c>
      <c r="Z31" t="s">
        <v>316</v>
      </c>
      <c r="AA31" t="s">
        <v>490</v>
      </c>
      <c r="AC31">
        <v>26.069670945576899</v>
      </c>
      <c r="AD31" t="s">
        <v>314</v>
      </c>
      <c r="AE31" t="s">
        <v>491</v>
      </c>
      <c r="AF31" t="s">
        <v>492</v>
      </c>
      <c r="AG31" t="s">
        <v>320</v>
      </c>
      <c r="AH31" t="s">
        <v>620</v>
      </c>
      <c r="AI31" t="s">
        <v>652</v>
      </c>
      <c r="AJ31" t="s">
        <v>321</v>
      </c>
      <c r="AK31" t="s">
        <v>653</v>
      </c>
      <c r="AL31" t="s">
        <v>322</v>
      </c>
      <c r="AM31" t="s">
        <v>323</v>
      </c>
      <c r="AN31" t="s">
        <v>324</v>
      </c>
      <c r="AO31" t="s">
        <v>325</v>
      </c>
      <c r="AU31" t="s">
        <v>641</v>
      </c>
    </row>
    <row r="32" spans="1:47" x14ac:dyDescent="0.25">
      <c r="A32" t="s">
        <v>657</v>
      </c>
      <c r="B32" t="s">
        <v>655</v>
      </c>
      <c r="C32" t="s">
        <v>245</v>
      </c>
      <c r="D32" t="s">
        <v>349</v>
      </c>
      <c r="E32" t="s">
        <v>329</v>
      </c>
      <c r="F32" t="s">
        <v>310</v>
      </c>
      <c r="G32" t="s">
        <v>310</v>
      </c>
      <c r="H32" t="s">
        <v>330</v>
      </c>
      <c r="I32" t="s">
        <v>313</v>
      </c>
      <c r="J32" t="s">
        <v>658</v>
      </c>
      <c r="K32" t="s">
        <v>659</v>
      </c>
      <c r="L32" t="s">
        <v>659</v>
      </c>
      <c r="M32" t="s">
        <v>660</v>
      </c>
      <c r="N32" t="s">
        <v>660</v>
      </c>
      <c r="O32" t="s">
        <v>351</v>
      </c>
      <c r="P32" t="s">
        <v>350</v>
      </c>
      <c r="Q32" t="s">
        <v>661</v>
      </c>
      <c r="R32" t="s">
        <v>338</v>
      </c>
      <c r="S32" t="s">
        <v>662</v>
      </c>
      <c r="T32" t="s">
        <v>663</v>
      </c>
      <c r="U32" t="s">
        <v>341</v>
      </c>
      <c r="V32" t="s">
        <v>342</v>
      </c>
      <c r="W32" t="s">
        <v>315</v>
      </c>
      <c r="X32" t="s">
        <v>314</v>
      </c>
      <c r="Y32" t="s">
        <v>330</v>
      </c>
      <c r="Z32" t="s">
        <v>316</v>
      </c>
      <c r="AA32" t="s">
        <v>352</v>
      </c>
      <c r="AC32">
        <v>27.166515088316601</v>
      </c>
      <c r="AD32" t="s">
        <v>314</v>
      </c>
      <c r="AE32" t="s">
        <v>353</v>
      </c>
      <c r="AF32" t="s">
        <v>354</v>
      </c>
      <c r="AG32" t="s">
        <v>320</v>
      </c>
      <c r="AH32" t="s">
        <v>664</v>
      </c>
      <c r="AI32" t="s">
        <v>665</v>
      </c>
      <c r="AJ32" t="s">
        <v>321</v>
      </c>
      <c r="AK32" t="s">
        <v>666</v>
      </c>
      <c r="AL32" t="s">
        <v>322</v>
      </c>
      <c r="AM32" t="s">
        <v>323</v>
      </c>
      <c r="AN32" t="s">
        <v>324</v>
      </c>
      <c r="AO32" t="s">
        <v>325</v>
      </c>
      <c r="AU32" t="s">
        <v>656</v>
      </c>
    </row>
    <row r="33" spans="1:47" x14ac:dyDescent="0.25">
      <c r="A33" t="s">
        <v>667</v>
      </c>
      <c r="B33" t="s">
        <v>668</v>
      </c>
      <c r="C33" t="s">
        <v>245</v>
      </c>
      <c r="D33" t="s">
        <v>328</v>
      </c>
      <c r="E33" t="s">
        <v>329</v>
      </c>
      <c r="F33" t="s">
        <v>310</v>
      </c>
      <c r="G33" t="s">
        <v>310</v>
      </c>
      <c r="H33" t="s">
        <v>330</v>
      </c>
      <c r="I33" t="s">
        <v>331</v>
      </c>
      <c r="J33" t="s">
        <v>669</v>
      </c>
      <c r="K33" t="s">
        <v>670</v>
      </c>
      <c r="L33" t="s">
        <v>670</v>
      </c>
      <c r="M33" t="s">
        <v>671</v>
      </c>
      <c r="N33" t="s">
        <v>671</v>
      </c>
      <c r="O33" t="s">
        <v>335</v>
      </c>
      <c r="P33" t="s">
        <v>336</v>
      </c>
      <c r="Q33" t="s">
        <v>672</v>
      </c>
      <c r="R33" t="s">
        <v>338</v>
      </c>
      <c r="S33" t="s">
        <v>673</v>
      </c>
      <c r="T33" t="s">
        <v>674</v>
      </c>
      <c r="U33" t="s">
        <v>341</v>
      </c>
      <c r="V33" t="s">
        <v>342</v>
      </c>
      <c r="W33" t="s">
        <v>315</v>
      </c>
      <c r="X33" t="s">
        <v>314</v>
      </c>
      <c r="Y33" t="s">
        <v>330</v>
      </c>
      <c r="Z33" t="s">
        <v>316</v>
      </c>
      <c r="AA33" t="s">
        <v>343</v>
      </c>
      <c r="AC33">
        <v>33.142675754543198</v>
      </c>
      <c r="AD33" t="s">
        <v>314</v>
      </c>
      <c r="AE33" t="s">
        <v>344</v>
      </c>
      <c r="AF33" t="s">
        <v>345</v>
      </c>
      <c r="AG33" t="s">
        <v>320</v>
      </c>
      <c r="AH33" t="s">
        <v>346</v>
      </c>
      <c r="AI33" t="s">
        <v>675</v>
      </c>
      <c r="AJ33" t="s">
        <v>321</v>
      </c>
      <c r="AK33" t="s">
        <v>676</v>
      </c>
      <c r="AL33" t="s">
        <v>322</v>
      </c>
      <c r="AM33" t="s">
        <v>323</v>
      </c>
      <c r="AN33" t="s">
        <v>324</v>
      </c>
      <c r="AO33" t="s">
        <v>325</v>
      </c>
      <c r="AU33" t="s">
        <v>677</v>
      </c>
    </row>
    <row r="34" spans="1:47" x14ac:dyDescent="0.25">
      <c r="A34" t="s">
        <v>678</v>
      </c>
      <c r="B34" t="s">
        <v>668</v>
      </c>
      <c r="C34" t="s">
        <v>245</v>
      </c>
      <c r="D34" t="s">
        <v>349</v>
      </c>
      <c r="E34" t="s">
        <v>329</v>
      </c>
      <c r="F34" t="s">
        <v>310</v>
      </c>
      <c r="G34" t="s">
        <v>310</v>
      </c>
      <c r="H34" t="s">
        <v>330</v>
      </c>
      <c r="I34" t="s">
        <v>331</v>
      </c>
      <c r="J34" t="s">
        <v>679</v>
      </c>
      <c r="K34" t="s">
        <v>680</v>
      </c>
      <c r="L34" t="s">
        <v>680</v>
      </c>
      <c r="M34" t="s">
        <v>460</v>
      </c>
      <c r="N34" t="s">
        <v>460</v>
      </c>
      <c r="O34" t="s">
        <v>351</v>
      </c>
      <c r="P34" t="s">
        <v>460</v>
      </c>
      <c r="Q34" t="s">
        <v>681</v>
      </c>
      <c r="R34" t="s">
        <v>338</v>
      </c>
      <c r="S34" t="s">
        <v>682</v>
      </c>
      <c r="T34" t="s">
        <v>683</v>
      </c>
      <c r="U34" t="s">
        <v>341</v>
      </c>
      <c r="V34" t="s">
        <v>342</v>
      </c>
      <c r="W34" t="s">
        <v>315</v>
      </c>
      <c r="X34" t="s">
        <v>314</v>
      </c>
      <c r="Y34" t="s">
        <v>330</v>
      </c>
      <c r="Z34" t="s">
        <v>316</v>
      </c>
      <c r="AA34" t="s">
        <v>352</v>
      </c>
      <c r="AC34">
        <v>33.235002950762201</v>
      </c>
      <c r="AD34" t="s">
        <v>314</v>
      </c>
      <c r="AE34" t="s">
        <v>353</v>
      </c>
      <c r="AF34" t="s">
        <v>354</v>
      </c>
      <c r="AG34" t="s">
        <v>320</v>
      </c>
      <c r="AH34" t="s">
        <v>405</v>
      </c>
      <c r="AI34" t="s">
        <v>684</v>
      </c>
      <c r="AJ34" t="s">
        <v>321</v>
      </c>
      <c r="AK34" t="s">
        <v>685</v>
      </c>
      <c r="AL34" t="s">
        <v>322</v>
      </c>
      <c r="AM34" t="s">
        <v>323</v>
      </c>
      <c r="AN34" t="s">
        <v>324</v>
      </c>
      <c r="AO34" t="s">
        <v>325</v>
      </c>
      <c r="AU34" t="s">
        <v>677</v>
      </c>
    </row>
    <row r="35" spans="1:47" x14ac:dyDescent="0.25">
      <c r="A35" t="s">
        <v>686</v>
      </c>
      <c r="B35" t="s">
        <v>668</v>
      </c>
      <c r="C35" t="s">
        <v>245</v>
      </c>
      <c r="D35" t="s">
        <v>349</v>
      </c>
      <c r="E35" t="s">
        <v>329</v>
      </c>
      <c r="F35" t="s">
        <v>310</v>
      </c>
      <c r="G35" t="s">
        <v>310</v>
      </c>
      <c r="H35" t="s">
        <v>330</v>
      </c>
      <c r="I35" t="s">
        <v>313</v>
      </c>
      <c r="J35" t="s">
        <v>687</v>
      </c>
      <c r="K35" t="s">
        <v>688</v>
      </c>
      <c r="L35" t="s">
        <v>688</v>
      </c>
      <c r="M35" t="s">
        <v>689</v>
      </c>
      <c r="N35" t="s">
        <v>689</v>
      </c>
      <c r="O35" t="s">
        <v>351</v>
      </c>
      <c r="P35" t="s">
        <v>350</v>
      </c>
      <c r="Q35" t="s">
        <v>690</v>
      </c>
      <c r="R35" t="s">
        <v>338</v>
      </c>
      <c r="S35" t="s">
        <v>691</v>
      </c>
      <c r="T35" t="s">
        <v>692</v>
      </c>
      <c r="U35" t="s">
        <v>341</v>
      </c>
      <c r="V35" t="s">
        <v>342</v>
      </c>
      <c r="W35" t="s">
        <v>315</v>
      </c>
      <c r="X35" t="s">
        <v>314</v>
      </c>
      <c r="Y35" t="s">
        <v>330</v>
      </c>
      <c r="Z35" t="s">
        <v>316</v>
      </c>
      <c r="AA35" t="s">
        <v>352</v>
      </c>
      <c r="AC35">
        <v>27.125714257276101</v>
      </c>
      <c r="AD35" t="s">
        <v>314</v>
      </c>
      <c r="AE35" t="s">
        <v>353</v>
      </c>
      <c r="AF35" t="s">
        <v>354</v>
      </c>
      <c r="AG35" t="s">
        <v>320</v>
      </c>
      <c r="AH35" t="s">
        <v>693</v>
      </c>
      <c r="AI35" t="s">
        <v>694</v>
      </c>
      <c r="AJ35" t="s">
        <v>321</v>
      </c>
      <c r="AK35" t="s">
        <v>695</v>
      </c>
      <c r="AL35" t="s">
        <v>322</v>
      </c>
      <c r="AM35" t="s">
        <v>323</v>
      </c>
      <c r="AN35" t="s">
        <v>324</v>
      </c>
      <c r="AO35" t="s">
        <v>325</v>
      </c>
      <c r="AU35" t="s">
        <v>677</v>
      </c>
    </row>
    <row r="36" spans="1:47" x14ac:dyDescent="0.25">
      <c r="A36" t="s">
        <v>696</v>
      </c>
      <c r="B36" t="s">
        <v>697</v>
      </c>
      <c r="C36" t="s">
        <v>245</v>
      </c>
      <c r="D36" t="s">
        <v>328</v>
      </c>
      <c r="E36" t="s">
        <v>329</v>
      </c>
      <c r="F36" t="s">
        <v>310</v>
      </c>
      <c r="G36" t="s">
        <v>310</v>
      </c>
      <c r="H36" t="s">
        <v>330</v>
      </c>
      <c r="I36" t="s">
        <v>313</v>
      </c>
      <c r="J36" t="s">
        <v>698</v>
      </c>
      <c r="K36" t="s">
        <v>699</v>
      </c>
      <c r="L36" t="s">
        <v>699</v>
      </c>
      <c r="M36" t="s">
        <v>700</v>
      </c>
      <c r="N36" t="s">
        <v>700</v>
      </c>
      <c r="O36" t="s">
        <v>335</v>
      </c>
      <c r="P36" t="s">
        <v>534</v>
      </c>
      <c r="Q36" t="s">
        <v>701</v>
      </c>
      <c r="R36" t="s">
        <v>338</v>
      </c>
      <c r="S36" t="s">
        <v>702</v>
      </c>
      <c r="T36" t="s">
        <v>703</v>
      </c>
      <c r="U36" t="s">
        <v>704</v>
      </c>
      <c r="V36" t="s">
        <v>342</v>
      </c>
      <c r="W36" t="s">
        <v>315</v>
      </c>
      <c r="X36" t="s">
        <v>314</v>
      </c>
      <c r="Y36" t="s">
        <v>330</v>
      </c>
      <c r="Z36" t="s">
        <v>316</v>
      </c>
      <c r="AA36" t="s">
        <v>343</v>
      </c>
      <c r="AC36">
        <v>24.069593171049501</v>
      </c>
      <c r="AD36" t="s">
        <v>314</v>
      </c>
      <c r="AE36" t="s">
        <v>344</v>
      </c>
      <c r="AF36" t="s">
        <v>345</v>
      </c>
      <c r="AG36" t="s">
        <v>320</v>
      </c>
      <c r="AH36" t="s">
        <v>535</v>
      </c>
      <c r="AI36" t="s">
        <v>705</v>
      </c>
      <c r="AJ36" t="s">
        <v>321</v>
      </c>
      <c r="AK36" t="s">
        <v>706</v>
      </c>
      <c r="AL36" t="s">
        <v>322</v>
      </c>
      <c r="AM36" t="s">
        <v>323</v>
      </c>
      <c r="AN36" t="s">
        <v>324</v>
      </c>
      <c r="AO36" t="s">
        <v>325</v>
      </c>
      <c r="AU36" t="s">
        <v>707</v>
      </c>
    </row>
    <row r="37" spans="1:47" x14ac:dyDescent="0.25">
      <c r="A37" t="s">
        <v>708</v>
      </c>
      <c r="B37" t="s">
        <v>697</v>
      </c>
      <c r="C37" t="s">
        <v>245</v>
      </c>
      <c r="D37" t="s">
        <v>328</v>
      </c>
      <c r="E37" t="s">
        <v>329</v>
      </c>
      <c r="F37" t="s">
        <v>310</v>
      </c>
      <c r="G37" t="s">
        <v>310</v>
      </c>
      <c r="H37" t="s">
        <v>330</v>
      </c>
      <c r="I37" t="s">
        <v>331</v>
      </c>
      <c r="J37" t="s">
        <v>709</v>
      </c>
      <c r="K37" t="s">
        <v>642</v>
      </c>
      <c r="L37" t="s">
        <v>642</v>
      </c>
      <c r="M37" t="s">
        <v>643</v>
      </c>
      <c r="N37" t="s">
        <v>643</v>
      </c>
      <c r="O37" t="s">
        <v>335</v>
      </c>
      <c r="P37" t="s">
        <v>336</v>
      </c>
      <c r="Q37" t="s">
        <v>644</v>
      </c>
      <c r="R37" t="s">
        <v>338</v>
      </c>
      <c r="S37" t="s">
        <v>710</v>
      </c>
      <c r="T37" t="s">
        <v>711</v>
      </c>
      <c r="U37" t="s">
        <v>341</v>
      </c>
      <c r="V37" t="s">
        <v>342</v>
      </c>
      <c r="W37" t="s">
        <v>315</v>
      </c>
      <c r="X37" t="s">
        <v>314</v>
      </c>
      <c r="Y37" t="s">
        <v>330</v>
      </c>
      <c r="Z37" t="s">
        <v>316</v>
      </c>
      <c r="AA37" t="s">
        <v>343</v>
      </c>
      <c r="AC37">
        <v>31.146660360775201</v>
      </c>
      <c r="AD37" t="s">
        <v>314</v>
      </c>
      <c r="AE37" t="s">
        <v>344</v>
      </c>
      <c r="AF37" t="s">
        <v>345</v>
      </c>
      <c r="AG37" t="s">
        <v>320</v>
      </c>
      <c r="AH37" t="s">
        <v>712</v>
      </c>
      <c r="AI37" t="s">
        <v>713</v>
      </c>
      <c r="AJ37" t="s">
        <v>321</v>
      </c>
      <c r="AK37" t="s">
        <v>714</v>
      </c>
      <c r="AL37" t="s">
        <v>322</v>
      </c>
      <c r="AM37" t="s">
        <v>323</v>
      </c>
      <c r="AN37" t="s">
        <v>324</v>
      </c>
      <c r="AO37" t="s">
        <v>325</v>
      </c>
      <c r="AU37" t="s">
        <v>707</v>
      </c>
    </row>
    <row r="38" spans="1:47" x14ac:dyDescent="0.25">
      <c r="A38" t="s">
        <v>715</v>
      </c>
      <c r="B38" t="s">
        <v>697</v>
      </c>
      <c r="C38" t="s">
        <v>245</v>
      </c>
      <c r="D38" t="s">
        <v>328</v>
      </c>
      <c r="E38" t="s">
        <v>329</v>
      </c>
      <c r="F38" t="s">
        <v>310</v>
      </c>
      <c r="G38" t="s">
        <v>310</v>
      </c>
      <c r="H38" t="s">
        <v>330</v>
      </c>
      <c r="I38" t="s">
        <v>331</v>
      </c>
      <c r="J38" t="s">
        <v>716</v>
      </c>
      <c r="K38" t="s">
        <v>717</v>
      </c>
      <c r="L38" t="s">
        <v>717</v>
      </c>
      <c r="M38" t="s">
        <v>601</v>
      </c>
      <c r="N38" t="s">
        <v>601</v>
      </c>
      <c r="O38" t="s">
        <v>335</v>
      </c>
      <c r="P38" t="s">
        <v>336</v>
      </c>
      <c r="Q38" t="s">
        <v>718</v>
      </c>
      <c r="R38" t="s">
        <v>338</v>
      </c>
      <c r="S38" t="s">
        <v>719</v>
      </c>
      <c r="T38" t="s">
        <v>720</v>
      </c>
      <c r="U38" t="s">
        <v>341</v>
      </c>
      <c r="V38" t="s">
        <v>342</v>
      </c>
      <c r="W38" t="s">
        <v>315</v>
      </c>
      <c r="X38" t="s">
        <v>314</v>
      </c>
      <c r="Y38" t="s">
        <v>330</v>
      </c>
      <c r="Z38" t="s">
        <v>316</v>
      </c>
      <c r="AA38" t="s">
        <v>343</v>
      </c>
      <c r="AC38">
        <v>29.136782438622401</v>
      </c>
      <c r="AD38" t="s">
        <v>314</v>
      </c>
      <c r="AE38" t="s">
        <v>344</v>
      </c>
      <c r="AF38" t="s">
        <v>345</v>
      </c>
      <c r="AG38" t="s">
        <v>320</v>
      </c>
      <c r="AH38" t="s">
        <v>712</v>
      </c>
      <c r="AI38" t="s">
        <v>721</v>
      </c>
      <c r="AJ38" t="s">
        <v>321</v>
      </c>
      <c r="AK38" t="s">
        <v>722</v>
      </c>
      <c r="AL38" t="s">
        <v>322</v>
      </c>
      <c r="AM38" t="s">
        <v>323</v>
      </c>
      <c r="AN38" t="s">
        <v>324</v>
      </c>
      <c r="AO38" t="s">
        <v>325</v>
      </c>
      <c r="AU38" t="s">
        <v>707</v>
      </c>
    </row>
    <row r="39" spans="1:47" x14ac:dyDescent="0.25">
      <c r="A39" t="s">
        <v>723</v>
      </c>
      <c r="B39" t="s">
        <v>697</v>
      </c>
      <c r="C39" t="s">
        <v>245</v>
      </c>
      <c r="D39" t="s">
        <v>487</v>
      </c>
      <c r="E39" t="s">
        <v>329</v>
      </c>
      <c r="F39" t="s">
        <v>310</v>
      </c>
      <c r="G39" t="s">
        <v>310</v>
      </c>
      <c r="H39" t="s">
        <v>330</v>
      </c>
      <c r="I39" t="s">
        <v>331</v>
      </c>
      <c r="J39" t="s">
        <v>724</v>
      </c>
      <c r="K39" t="s">
        <v>725</v>
      </c>
      <c r="L39" t="s">
        <v>725</v>
      </c>
      <c r="M39" t="s">
        <v>489</v>
      </c>
      <c r="N39" t="s">
        <v>489</v>
      </c>
      <c r="O39" t="s">
        <v>488</v>
      </c>
      <c r="P39" t="s">
        <v>489</v>
      </c>
      <c r="Q39" t="s">
        <v>681</v>
      </c>
      <c r="R39" t="s">
        <v>338</v>
      </c>
      <c r="S39" t="s">
        <v>726</v>
      </c>
      <c r="T39" t="s">
        <v>727</v>
      </c>
      <c r="U39" t="s">
        <v>341</v>
      </c>
      <c r="V39" t="s">
        <v>342</v>
      </c>
      <c r="W39" t="s">
        <v>315</v>
      </c>
      <c r="X39" t="s">
        <v>314</v>
      </c>
      <c r="Y39" t="s">
        <v>330</v>
      </c>
      <c r="Z39" t="s">
        <v>316</v>
      </c>
      <c r="AA39" t="s">
        <v>490</v>
      </c>
      <c r="AC39">
        <v>20.0673126677992</v>
      </c>
      <c r="AD39" t="s">
        <v>314</v>
      </c>
      <c r="AE39" t="s">
        <v>491</v>
      </c>
      <c r="AF39" t="s">
        <v>492</v>
      </c>
      <c r="AG39" t="s">
        <v>320</v>
      </c>
      <c r="AH39" t="s">
        <v>728</v>
      </c>
      <c r="AI39" t="s">
        <v>729</v>
      </c>
      <c r="AJ39" t="s">
        <v>321</v>
      </c>
      <c r="AK39" t="s">
        <v>486</v>
      </c>
      <c r="AL39" t="s">
        <v>322</v>
      </c>
      <c r="AM39" t="s">
        <v>323</v>
      </c>
      <c r="AN39" t="s">
        <v>324</v>
      </c>
      <c r="AO39" t="s">
        <v>325</v>
      </c>
      <c r="AU39" t="s">
        <v>707</v>
      </c>
    </row>
    <row r="40" spans="1:47" x14ac:dyDescent="0.25">
      <c r="A40" t="s">
        <v>732</v>
      </c>
      <c r="B40" t="s">
        <v>730</v>
      </c>
      <c r="C40" t="s">
        <v>245</v>
      </c>
      <c r="D40" t="s">
        <v>328</v>
      </c>
      <c r="E40" t="s">
        <v>329</v>
      </c>
      <c r="F40" t="s">
        <v>310</v>
      </c>
      <c r="G40" t="s">
        <v>310</v>
      </c>
      <c r="H40" t="s">
        <v>330</v>
      </c>
      <c r="I40" t="s">
        <v>331</v>
      </c>
      <c r="J40" t="s">
        <v>733</v>
      </c>
      <c r="K40" t="s">
        <v>734</v>
      </c>
      <c r="L40" t="s">
        <v>734</v>
      </c>
      <c r="M40" t="s">
        <v>735</v>
      </c>
      <c r="N40" t="s">
        <v>735</v>
      </c>
      <c r="O40" t="s">
        <v>335</v>
      </c>
      <c r="P40" t="s">
        <v>336</v>
      </c>
      <c r="Q40" t="s">
        <v>736</v>
      </c>
      <c r="R40" t="s">
        <v>338</v>
      </c>
      <c r="S40" t="s">
        <v>737</v>
      </c>
      <c r="T40" t="s">
        <v>738</v>
      </c>
      <c r="U40" t="s">
        <v>341</v>
      </c>
      <c r="V40" t="s">
        <v>342</v>
      </c>
      <c r="W40" t="s">
        <v>315</v>
      </c>
      <c r="X40" t="s">
        <v>314</v>
      </c>
      <c r="Y40" t="s">
        <v>330</v>
      </c>
      <c r="Z40" t="s">
        <v>316</v>
      </c>
      <c r="AA40" t="s">
        <v>343</v>
      </c>
      <c r="AC40">
        <v>30.1270405949682</v>
      </c>
      <c r="AD40" t="s">
        <v>314</v>
      </c>
      <c r="AE40" t="s">
        <v>344</v>
      </c>
      <c r="AF40" t="s">
        <v>345</v>
      </c>
      <c r="AG40" t="s">
        <v>320</v>
      </c>
      <c r="AH40" t="s">
        <v>712</v>
      </c>
      <c r="AI40" t="s">
        <v>739</v>
      </c>
      <c r="AJ40" t="s">
        <v>321</v>
      </c>
      <c r="AK40" t="s">
        <v>740</v>
      </c>
      <c r="AL40" t="s">
        <v>322</v>
      </c>
      <c r="AM40" t="s">
        <v>323</v>
      </c>
      <c r="AN40" t="s">
        <v>324</v>
      </c>
      <c r="AO40" t="s">
        <v>325</v>
      </c>
      <c r="AU40" t="s">
        <v>731</v>
      </c>
    </row>
    <row r="41" spans="1:47" x14ac:dyDescent="0.25">
      <c r="A41" t="s">
        <v>741</v>
      </c>
      <c r="B41" t="s">
        <v>730</v>
      </c>
      <c r="C41" t="s">
        <v>245</v>
      </c>
      <c r="D41" t="s">
        <v>328</v>
      </c>
      <c r="E41" t="s">
        <v>329</v>
      </c>
      <c r="F41" t="s">
        <v>310</v>
      </c>
      <c r="G41" t="s">
        <v>310</v>
      </c>
      <c r="H41" t="s">
        <v>330</v>
      </c>
      <c r="I41" t="s">
        <v>331</v>
      </c>
      <c r="J41" t="s">
        <v>742</v>
      </c>
      <c r="K41" t="s">
        <v>743</v>
      </c>
      <c r="L41" t="s">
        <v>743</v>
      </c>
      <c r="M41" t="s">
        <v>744</v>
      </c>
      <c r="N41" t="s">
        <v>744</v>
      </c>
      <c r="O41" t="s">
        <v>335</v>
      </c>
      <c r="P41" t="s">
        <v>336</v>
      </c>
      <c r="Q41" t="s">
        <v>527</v>
      </c>
      <c r="R41" t="s">
        <v>338</v>
      </c>
      <c r="S41" t="s">
        <v>745</v>
      </c>
      <c r="T41" t="s">
        <v>746</v>
      </c>
      <c r="U41" t="s">
        <v>341</v>
      </c>
      <c r="V41" t="s">
        <v>342</v>
      </c>
      <c r="W41" t="s">
        <v>315</v>
      </c>
      <c r="X41" t="s">
        <v>314</v>
      </c>
      <c r="Y41" t="s">
        <v>330</v>
      </c>
      <c r="Z41" t="s">
        <v>316</v>
      </c>
      <c r="AA41" t="s">
        <v>343</v>
      </c>
      <c r="AC41">
        <v>32.127325161164499</v>
      </c>
      <c r="AD41" t="s">
        <v>314</v>
      </c>
      <c r="AE41" t="s">
        <v>344</v>
      </c>
      <c r="AF41" t="s">
        <v>345</v>
      </c>
      <c r="AG41" t="s">
        <v>320</v>
      </c>
      <c r="AH41" t="s">
        <v>712</v>
      </c>
      <c r="AI41" t="s">
        <v>747</v>
      </c>
      <c r="AJ41" t="s">
        <v>321</v>
      </c>
      <c r="AK41" t="s">
        <v>748</v>
      </c>
      <c r="AL41" t="s">
        <v>322</v>
      </c>
      <c r="AM41" t="s">
        <v>323</v>
      </c>
      <c r="AN41" t="s">
        <v>324</v>
      </c>
      <c r="AO41" t="s">
        <v>325</v>
      </c>
      <c r="AU41" t="s">
        <v>731</v>
      </c>
    </row>
    <row r="42" spans="1:47" x14ac:dyDescent="0.25">
      <c r="A42" t="s">
        <v>749</v>
      </c>
      <c r="B42" t="s">
        <v>730</v>
      </c>
      <c r="C42" t="s">
        <v>245</v>
      </c>
      <c r="D42" t="s">
        <v>328</v>
      </c>
      <c r="E42" t="s">
        <v>329</v>
      </c>
      <c r="F42" t="s">
        <v>310</v>
      </c>
      <c r="G42" t="s">
        <v>310</v>
      </c>
      <c r="H42" t="s">
        <v>330</v>
      </c>
      <c r="I42" t="s">
        <v>331</v>
      </c>
      <c r="J42" t="s">
        <v>750</v>
      </c>
      <c r="K42" t="s">
        <v>751</v>
      </c>
      <c r="L42" t="s">
        <v>751</v>
      </c>
      <c r="M42" t="s">
        <v>752</v>
      </c>
      <c r="N42" t="s">
        <v>752</v>
      </c>
      <c r="O42" t="s">
        <v>335</v>
      </c>
      <c r="P42" t="s">
        <v>336</v>
      </c>
      <c r="Q42" t="s">
        <v>753</v>
      </c>
      <c r="R42" t="s">
        <v>338</v>
      </c>
      <c r="S42" t="s">
        <v>754</v>
      </c>
      <c r="T42" t="s">
        <v>755</v>
      </c>
      <c r="U42" t="s">
        <v>341</v>
      </c>
      <c r="V42" t="s">
        <v>342</v>
      </c>
      <c r="W42" t="s">
        <v>315</v>
      </c>
      <c r="X42" t="s">
        <v>314</v>
      </c>
      <c r="Y42" t="s">
        <v>330</v>
      </c>
      <c r="Z42" t="s">
        <v>316</v>
      </c>
      <c r="AA42" t="s">
        <v>343</v>
      </c>
      <c r="AC42">
        <v>30.1411886444773</v>
      </c>
      <c r="AD42" t="s">
        <v>314</v>
      </c>
      <c r="AE42" t="s">
        <v>344</v>
      </c>
      <c r="AF42" t="s">
        <v>345</v>
      </c>
      <c r="AG42" t="s">
        <v>320</v>
      </c>
      <c r="AH42" t="s">
        <v>346</v>
      </c>
      <c r="AI42" t="s">
        <v>756</v>
      </c>
      <c r="AJ42" t="s">
        <v>321</v>
      </c>
      <c r="AK42" t="s">
        <v>407</v>
      </c>
      <c r="AL42" t="s">
        <v>322</v>
      </c>
      <c r="AM42" t="s">
        <v>323</v>
      </c>
      <c r="AN42" t="s">
        <v>324</v>
      </c>
      <c r="AO42" t="s">
        <v>325</v>
      </c>
      <c r="AU42" t="s">
        <v>731</v>
      </c>
    </row>
    <row r="43" spans="1:47" x14ac:dyDescent="0.25">
      <c r="A43" t="s">
        <v>757</v>
      </c>
      <c r="B43" t="s">
        <v>730</v>
      </c>
      <c r="C43" t="s">
        <v>245</v>
      </c>
      <c r="D43" t="s">
        <v>349</v>
      </c>
      <c r="E43" t="s">
        <v>329</v>
      </c>
      <c r="F43" t="s">
        <v>310</v>
      </c>
      <c r="G43" t="s">
        <v>310</v>
      </c>
      <c r="H43" t="s">
        <v>330</v>
      </c>
      <c r="I43" t="s">
        <v>331</v>
      </c>
      <c r="J43" t="s">
        <v>758</v>
      </c>
      <c r="K43" t="s">
        <v>759</v>
      </c>
      <c r="L43" t="s">
        <v>759</v>
      </c>
      <c r="M43" t="s">
        <v>760</v>
      </c>
      <c r="N43" t="s">
        <v>760</v>
      </c>
      <c r="O43" t="s">
        <v>351</v>
      </c>
      <c r="P43" t="s">
        <v>460</v>
      </c>
      <c r="Q43" t="s">
        <v>761</v>
      </c>
      <c r="R43" t="s">
        <v>338</v>
      </c>
      <c r="S43" t="s">
        <v>762</v>
      </c>
      <c r="T43" t="s">
        <v>763</v>
      </c>
      <c r="U43" t="s">
        <v>341</v>
      </c>
      <c r="V43" t="s">
        <v>342</v>
      </c>
      <c r="W43" t="s">
        <v>315</v>
      </c>
      <c r="X43" t="s">
        <v>314</v>
      </c>
      <c r="Y43" t="s">
        <v>330</v>
      </c>
      <c r="Z43" t="s">
        <v>316</v>
      </c>
      <c r="AA43" t="s">
        <v>352</v>
      </c>
      <c r="AC43">
        <v>22.155242723681798</v>
      </c>
      <c r="AD43" t="s">
        <v>314</v>
      </c>
      <c r="AE43" t="s">
        <v>353</v>
      </c>
      <c r="AF43" t="s">
        <v>354</v>
      </c>
      <c r="AG43" t="s">
        <v>320</v>
      </c>
      <c r="AH43" t="s">
        <v>764</v>
      </c>
      <c r="AI43" t="s">
        <v>765</v>
      </c>
      <c r="AJ43" t="s">
        <v>321</v>
      </c>
      <c r="AK43" t="s">
        <v>766</v>
      </c>
      <c r="AL43" t="s">
        <v>322</v>
      </c>
      <c r="AM43" t="s">
        <v>323</v>
      </c>
      <c r="AN43" t="s">
        <v>324</v>
      </c>
      <c r="AO43" t="s">
        <v>325</v>
      </c>
      <c r="AU43" t="s">
        <v>731</v>
      </c>
    </row>
    <row r="44" spans="1:47" x14ac:dyDescent="0.25">
      <c r="A44" t="s">
        <v>767</v>
      </c>
      <c r="B44" t="s">
        <v>768</v>
      </c>
      <c r="C44" t="s">
        <v>245</v>
      </c>
      <c r="D44" t="s">
        <v>328</v>
      </c>
      <c r="E44" t="s">
        <v>329</v>
      </c>
      <c r="F44" t="s">
        <v>310</v>
      </c>
      <c r="G44" t="s">
        <v>310</v>
      </c>
      <c r="H44" t="s">
        <v>330</v>
      </c>
      <c r="I44" t="s">
        <v>331</v>
      </c>
      <c r="J44" t="s">
        <v>769</v>
      </c>
      <c r="K44" t="s">
        <v>770</v>
      </c>
      <c r="L44" t="s">
        <v>770</v>
      </c>
      <c r="M44" t="s">
        <v>771</v>
      </c>
      <c r="N44" t="s">
        <v>771</v>
      </c>
      <c r="O44" t="s">
        <v>335</v>
      </c>
      <c r="P44" t="s">
        <v>336</v>
      </c>
      <c r="Q44" t="s">
        <v>654</v>
      </c>
      <c r="R44" t="s">
        <v>338</v>
      </c>
      <c r="S44" t="s">
        <v>772</v>
      </c>
      <c r="T44" t="s">
        <v>773</v>
      </c>
      <c r="U44" t="s">
        <v>704</v>
      </c>
      <c r="V44" t="s">
        <v>342</v>
      </c>
      <c r="W44" t="s">
        <v>315</v>
      </c>
      <c r="X44" t="s">
        <v>314</v>
      </c>
      <c r="Y44" t="s">
        <v>330</v>
      </c>
      <c r="Z44" t="s">
        <v>316</v>
      </c>
      <c r="AA44" t="s">
        <v>343</v>
      </c>
      <c r="AC44">
        <v>24.106679119957199</v>
      </c>
      <c r="AD44" t="s">
        <v>314</v>
      </c>
      <c r="AE44" t="s">
        <v>344</v>
      </c>
      <c r="AF44" t="s">
        <v>345</v>
      </c>
      <c r="AG44" t="s">
        <v>320</v>
      </c>
      <c r="AH44" t="s">
        <v>774</v>
      </c>
      <c r="AI44" t="s">
        <v>775</v>
      </c>
      <c r="AJ44" t="s">
        <v>321</v>
      </c>
      <c r="AK44" t="s">
        <v>776</v>
      </c>
      <c r="AL44" t="s">
        <v>322</v>
      </c>
      <c r="AM44" t="s">
        <v>323</v>
      </c>
      <c r="AN44" t="s">
        <v>324</v>
      </c>
      <c r="AO44" t="s">
        <v>325</v>
      </c>
      <c r="AU44" t="s">
        <v>777</v>
      </c>
    </row>
    <row r="45" spans="1:47" x14ac:dyDescent="0.25">
      <c r="A45" t="s">
        <v>780</v>
      </c>
      <c r="B45" t="s">
        <v>778</v>
      </c>
      <c r="C45" t="s">
        <v>308</v>
      </c>
      <c r="D45" t="s">
        <v>781</v>
      </c>
      <c r="E45" t="s">
        <v>309</v>
      </c>
      <c r="F45" t="s">
        <v>310</v>
      </c>
      <c r="G45" t="s">
        <v>311</v>
      </c>
      <c r="H45" t="s">
        <v>312</v>
      </c>
      <c r="I45" t="s">
        <v>313</v>
      </c>
      <c r="J45" t="s">
        <v>782</v>
      </c>
      <c r="K45" t="s">
        <v>783</v>
      </c>
      <c r="L45" t="s">
        <v>783</v>
      </c>
      <c r="M45" t="s">
        <v>784</v>
      </c>
      <c r="N45" t="s">
        <v>784</v>
      </c>
      <c r="O45" t="s">
        <v>785</v>
      </c>
      <c r="P45" t="s">
        <v>784</v>
      </c>
      <c r="Q45" t="s">
        <v>681</v>
      </c>
      <c r="R45" t="s">
        <v>338</v>
      </c>
      <c r="S45" t="s">
        <v>786</v>
      </c>
      <c r="T45" t="s">
        <v>787</v>
      </c>
      <c r="U45" t="s">
        <v>341</v>
      </c>
      <c r="V45" t="s">
        <v>314</v>
      </c>
      <c r="W45" t="s">
        <v>315</v>
      </c>
      <c r="X45" t="s">
        <v>314</v>
      </c>
      <c r="Y45" t="s">
        <v>312</v>
      </c>
      <c r="Z45" t="s">
        <v>316</v>
      </c>
      <c r="AA45" t="s">
        <v>352</v>
      </c>
      <c r="AC45">
        <v>30.155260528515299</v>
      </c>
      <c r="AD45" t="s">
        <v>314</v>
      </c>
      <c r="AE45" t="s">
        <v>353</v>
      </c>
      <c r="AF45" t="s">
        <v>354</v>
      </c>
      <c r="AG45" t="s">
        <v>320</v>
      </c>
      <c r="AH45" t="s">
        <v>405</v>
      </c>
      <c r="AI45" t="s">
        <v>788</v>
      </c>
      <c r="AJ45" t="s">
        <v>321</v>
      </c>
      <c r="AK45" t="s">
        <v>789</v>
      </c>
      <c r="AL45" t="s">
        <v>322</v>
      </c>
      <c r="AM45" t="s">
        <v>323</v>
      </c>
      <c r="AN45" t="s">
        <v>324</v>
      </c>
      <c r="AO45" t="s">
        <v>325</v>
      </c>
      <c r="AU45" t="s">
        <v>779</v>
      </c>
    </row>
    <row r="46" spans="1:47" x14ac:dyDescent="0.25">
      <c r="A46" t="s">
        <v>790</v>
      </c>
      <c r="B46" t="s">
        <v>778</v>
      </c>
      <c r="C46" t="s">
        <v>308</v>
      </c>
      <c r="D46" t="s">
        <v>791</v>
      </c>
      <c r="E46" t="s">
        <v>309</v>
      </c>
      <c r="F46" t="s">
        <v>310</v>
      </c>
      <c r="G46" t="s">
        <v>311</v>
      </c>
      <c r="H46" t="s">
        <v>312</v>
      </c>
      <c r="I46" t="s">
        <v>313</v>
      </c>
      <c r="J46" t="s">
        <v>792</v>
      </c>
      <c r="K46" t="s">
        <v>793</v>
      </c>
      <c r="L46" t="s">
        <v>793</v>
      </c>
      <c r="M46" t="s">
        <v>794</v>
      </c>
      <c r="N46" t="s">
        <v>794</v>
      </c>
      <c r="O46" t="s">
        <v>442</v>
      </c>
      <c r="P46" t="s">
        <v>443</v>
      </c>
      <c r="Q46" t="s">
        <v>795</v>
      </c>
      <c r="R46" t="s">
        <v>338</v>
      </c>
      <c r="S46" t="s">
        <v>796</v>
      </c>
      <c r="T46" t="s">
        <v>797</v>
      </c>
      <c r="U46" t="s">
        <v>341</v>
      </c>
      <c r="V46" t="s">
        <v>314</v>
      </c>
      <c r="W46" t="s">
        <v>315</v>
      </c>
      <c r="X46" t="s">
        <v>314</v>
      </c>
      <c r="Y46" t="s">
        <v>312</v>
      </c>
      <c r="Z46" t="s">
        <v>316</v>
      </c>
      <c r="AA46" t="s">
        <v>798</v>
      </c>
      <c r="AC46">
        <v>23.102879238914699</v>
      </c>
      <c r="AD46" t="s">
        <v>314</v>
      </c>
      <c r="AE46" t="s">
        <v>444</v>
      </c>
      <c r="AF46" t="s">
        <v>445</v>
      </c>
      <c r="AG46" t="s">
        <v>320</v>
      </c>
      <c r="AH46" t="s">
        <v>799</v>
      </c>
      <c r="AI46" t="s">
        <v>800</v>
      </c>
      <c r="AJ46" t="s">
        <v>321</v>
      </c>
      <c r="AK46" t="s">
        <v>801</v>
      </c>
      <c r="AL46" t="s">
        <v>322</v>
      </c>
      <c r="AM46" t="s">
        <v>323</v>
      </c>
      <c r="AN46" t="s">
        <v>324</v>
      </c>
      <c r="AO46" t="s">
        <v>325</v>
      </c>
      <c r="AU46" t="s">
        <v>779</v>
      </c>
    </row>
    <row r="47" spans="1:47" x14ac:dyDescent="0.25">
      <c r="A47" t="s">
        <v>802</v>
      </c>
      <c r="B47" t="s">
        <v>778</v>
      </c>
      <c r="C47" t="s">
        <v>308</v>
      </c>
      <c r="D47" t="s">
        <v>791</v>
      </c>
      <c r="E47" t="s">
        <v>309</v>
      </c>
      <c r="F47" t="s">
        <v>310</v>
      </c>
      <c r="G47" t="s">
        <v>311</v>
      </c>
      <c r="H47" t="s">
        <v>312</v>
      </c>
      <c r="I47" t="s">
        <v>313</v>
      </c>
      <c r="J47" t="s">
        <v>803</v>
      </c>
      <c r="K47" t="s">
        <v>804</v>
      </c>
      <c r="L47" t="s">
        <v>804</v>
      </c>
      <c r="M47" t="s">
        <v>805</v>
      </c>
      <c r="N47" t="s">
        <v>805</v>
      </c>
      <c r="O47" t="s">
        <v>442</v>
      </c>
      <c r="P47" t="s">
        <v>443</v>
      </c>
      <c r="Q47" t="s">
        <v>806</v>
      </c>
      <c r="R47" t="s">
        <v>807</v>
      </c>
      <c r="S47" t="s">
        <v>808</v>
      </c>
      <c r="T47" t="s">
        <v>809</v>
      </c>
      <c r="U47" t="s">
        <v>341</v>
      </c>
      <c r="V47" t="s">
        <v>314</v>
      </c>
      <c r="W47" t="s">
        <v>315</v>
      </c>
      <c r="X47" t="s">
        <v>314</v>
      </c>
      <c r="Y47" t="s">
        <v>312</v>
      </c>
      <c r="Z47" t="s">
        <v>316</v>
      </c>
      <c r="AA47" t="s">
        <v>798</v>
      </c>
      <c r="AC47">
        <v>23.092204930013899</v>
      </c>
      <c r="AD47" t="s">
        <v>314</v>
      </c>
      <c r="AE47" t="s">
        <v>444</v>
      </c>
      <c r="AF47" t="s">
        <v>445</v>
      </c>
      <c r="AG47" t="s">
        <v>320</v>
      </c>
      <c r="AH47" t="s">
        <v>810</v>
      </c>
      <c r="AI47" t="s">
        <v>811</v>
      </c>
      <c r="AJ47" t="s">
        <v>321</v>
      </c>
      <c r="AK47" t="s">
        <v>812</v>
      </c>
      <c r="AL47" t="s">
        <v>322</v>
      </c>
      <c r="AM47" t="s">
        <v>323</v>
      </c>
      <c r="AN47" t="s">
        <v>324</v>
      </c>
      <c r="AO47" t="s">
        <v>325</v>
      </c>
      <c r="AU47" t="s">
        <v>779</v>
      </c>
    </row>
    <row r="48" spans="1:47" x14ac:dyDescent="0.25">
      <c r="A48" t="s">
        <v>813</v>
      </c>
      <c r="B48" t="s">
        <v>778</v>
      </c>
      <c r="C48" t="s">
        <v>245</v>
      </c>
      <c r="D48" t="s">
        <v>356</v>
      </c>
      <c r="E48" t="s">
        <v>329</v>
      </c>
      <c r="F48" t="s">
        <v>310</v>
      </c>
      <c r="G48" t="s">
        <v>310</v>
      </c>
      <c r="H48" t="s">
        <v>330</v>
      </c>
      <c r="I48" t="s">
        <v>313</v>
      </c>
      <c r="J48" t="s">
        <v>814</v>
      </c>
      <c r="K48" t="s">
        <v>815</v>
      </c>
      <c r="L48" t="s">
        <v>815</v>
      </c>
      <c r="M48" t="s">
        <v>816</v>
      </c>
      <c r="N48" t="s">
        <v>816</v>
      </c>
      <c r="O48" t="s">
        <v>360</v>
      </c>
      <c r="P48" t="s">
        <v>361</v>
      </c>
      <c r="Q48" t="s">
        <v>817</v>
      </c>
      <c r="R48" t="s">
        <v>338</v>
      </c>
      <c r="S48" t="s">
        <v>818</v>
      </c>
      <c r="T48" t="s">
        <v>819</v>
      </c>
      <c r="U48" t="s">
        <v>341</v>
      </c>
      <c r="V48" t="s">
        <v>342</v>
      </c>
      <c r="W48" t="s">
        <v>315</v>
      </c>
      <c r="X48" t="s">
        <v>314</v>
      </c>
      <c r="Y48" t="s">
        <v>330</v>
      </c>
      <c r="Z48" t="s">
        <v>316</v>
      </c>
      <c r="AA48" t="s">
        <v>317</v>
      </c>
      <c r="AC48">
        <v>27.115131137039</v>
      </c>
      <c r="AD48" t="s">
        <v>314</v>
      </c>
      <c r="AE48" t="s">
        <v>318</v>
      </c>
      <c r="AF48" t="s">
        <v>319</v>
      </c>
      <c r="AG48" t="s">
        <v>320</v>
      </c>
      <c r="AH48" t="s">
        <v>820</v>
      </c>
      <c r="AI48" t="s">
        <v>821</v>
      </c>
      <c r="AJ48" t="s">
        <v>321</v>
      </c>
      <c r="AK48" t="s">
        <v>822</v>
      </c>
      <c r="AL48" t="s">
        <v>322</v>
      </c>
      <c r="AM48" t="s">
        <v>323</v>
      </c>
      <c r="AN48" t="s">
        <v>324</v>
      </c>
      <c r="AO48" t="s">
        <v>325</v>
      </c>
      <c r="AU48" t="s">
        <v>779</v>
      </c>
    </row>
    <row r="49" spans="1:47" x14ac:dyDescent="0.25">
      <c r="A49" t="s">
        <v>825</v>
      </c>
      <c r="B49" t="s">
        <v>823</v>
      </c>
      <c r="C49" t="s">
        <v>245</v>
      </c>
      <c r="D49" t="s">
        <v>356</v>
      </c>
      <c r="E49" t="s">
        <v>329</v>
      </c>
      <c r="F49" t="s">
        <v>310</v>
      </c>
      <c r="G49" t="s">
        <v>310</v>
      </c>
      <c r="H49" t="s">
        <v>330</v>
      </c>
      <c r="I49" t="s">
        <v>313</v>
      </c>
      <c r="J49" t="s">
        <v>826</v>
      </c>
      <c r="K49" t="s">
        <v>827</v>
      </c>
      <c r="L49" t="s">
        <v>827</v>
      </c>
      <c r="M49" t="s">
        <v>828</v>
      </c>
      <c r="N49" t="s">
        <v>828</v>
      </c>
      <c r="O49" t="s">
        <v>360</v>
      </c>
      <c r="P49" t="s">
        <v>361</v>
      </c>
      <c r="Q49" t="s">
        <v>829</v>
      </c>
      <c r="R49" t="s">
        <v>338</v>
      </c>
      <c r="S49" t="s">
        <v>830</v>
      </c>
      <c r="T49" t="s">
        <v>831</v>
      </c>
      <c r="U49" t="s">
        <v>341</v>
      </c>
      <c r="V49" t="s">
        <v>342</v>
      </c>
      <c r="W49" t="s">
        <v>315</v>
      </c>
      <c r="X49" t="s">
        <v>314</v>
      </c>
      <c r="Y49" t="s">
        <v>330</v>
      </c>
      <c r="Z49" t="s">
        <v>316</v>
      </c>
      <c r="AA49" t="s">
        <v>317</v>
      </c>
      <c r="AC49">
        <v>26.114732216977298</v>
      </c>
      <c r="AD49" t="s">
        <v>314</v>
      </c>
      <c r="AE49" t="s">
        <v>318</v>
      </c>
      <c r="AF49" t="s">
        <v>319</v>
      </c>
      <c r="AG49" t="s">
        <v>320</v>
      </c>
      <c r="AH49" t="s">
        <v>385</v>
      </c>
      <c r="AI49" t="s">
        <v>832</v>
      </c>
      <c r="AJ49" t="s">
        <v>321</v>
      </c>
      <c r="AK49" t="s">
        <v>833</v>
      </c>
      <c r="AL49" t="s">
        <v>322</v>
      </c>
      <c r="AM49" t="s">
        <v>323</v>
      </c>
      <c r="AN49" t="s">
        <v>324</v>
      </c>
      <c r="AO49" t="s">
        <v>325</v>
      </c>
      <c r="AU49" t="s">
        <v>8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67F6-34FE-4766-AFF5-DDF1D3750FA7}">
  <dimension ref="A1:J22"/>
  <sheetViews>
    <sheetView tabSelected="1" workbookViewId="0">
      <selection activeCell="F34" sqref="F34"/>
    </sheetView>
  </sheetViews>
  <sheetFormatPr defaultRowHeight="15" x14ac:dyDescent="0.25"/>
  <cols>
    <col min="1" max="1" width="24.5703125" customWidth="1"/>
  </cols>
  <sheetData>
    <row r="1" spans="1:10" ht="18.75" x14ac:dyDescent="0.3">
      <c r="A1" s="1" t="s">
        <v>916</v>
      </c>
    </row>
    <row r="2" spans="1:10" x14ac:dyDescent="0.25">
      <c r="B2" t="s">
        <v>917</v>
      </c>
      <c r="C2" t="s">
        <v>918</v>
      </c>
      <c r="D2" t="s">
        <v>919</v>
      </c>
      <c r="E2" t="s">
        <v>920</v>
      </c>
      <c r="F2" t="s">
        <v>921</v>
      </c>
      <c r="G2" t="s">
        <v>922</v>
      </c>
      <c r="H2" t="s">
        <v>923</v>
      </c>
      <c r="I2" t="s">
        <v>924</v>
      </c>
      <c r="J2" t="s">
        <v>925</v>
      </c>
    </row>
    <row r="3" spans="1:10" x14ac:dyDescent="0.25">
      <c r="A3" t="s">
        <v>926</v>
      </c>
      <c r="B3">
        <v>5896155765760</v>
      </c>
      <c r="C3">
        <v>2283370140416</v>
      </c>
      <c r="D3">
        <v>3321637266368</v>
      </c>
      <c r="E3">
        <v>2289810495104</v>
      </c>
      <c r="F3">
        <v>2468029389568</v>
      </c>
      <c r="G3">
        <v>198812943816</v>
      </c>
      <c r="H3">
        <v>1326462887392</v>
      </c>
      <c r="I3">
        <v>1276948987104</v>
      </c>
      <c r="J3">
        <v>4765638216320</v>
      </c>
    </row>
    <row r="4" spans="1:10" x14ac:dyDescent="0.25">
      <c r="A4" t="s">
        <v>927</v>
      </c>
      <c r="B4">
        <v>9381373892</v>
      </c>
      <c r="C4">
        <v>2824307850</v>
      </c>
      <c r="D4">
        <v>32416807</v>
      </c>
      <c r="E4">
        <v>1227439964</v>
      </c>
      <c r="F4">
        <v>2464639930</v>
      </c>
      <c r="G4">
        <v>262863151</v>
      </c>
      <c r="H4">
        <v>1473223387</v>
      </c>
      <c r="I4">
        <v>1639760384</v>
      </c>
      <c r="J4">
        <v>5591137376</v>
      </c>
    </row>
    <row r="5" spans="1:10" x14ac:dyDescent="0.25">
      <c r="A5" t="s">
        <v>928</v>
      </c>
      <c r="B5">
        <v>40256281232</v>
      </c>
      <c r="C5">
        <v>17334382060</v>
      </c>
      <c r="D5">
        <v>15535718696</v>
      </c>
      <c r="E5">
        <v>8127864822</v>
      </c>
      <c r="F5">
        <v>11743565998</v>
      </c>
      <c r="G5">
        <v>2875022609</v>
      </c>
      <c r="H5">
        <v>5345870422</v>
      </c>
      <c r="I5">
        <v>7856697622</v>
      </c>
      <c r="J5">
        <v>15271409320</v>
      </c>
    </row>
    <row r="6" spans="1:10" x14ac:dyDescent="0.25">
      <c r="A6" t="s">
        <v>929</v>
      </c>
      <c r="B6">
        <v>143428269104</v>
      </c>
      <c r="C6">
        <v>103156101136</v>
      </c>
      <c r="D6">
        <v>111323427200</v>
      </c>
      <c r="E6">
        <v>74544593820</v>
      </c>
      <c r="F6">
        <v>85669079736</v>
      </c>
      <c r="G6">
        <v>17783949976</v>
      </c>
      <c r="H6">
        <v>13374553373</v>
      </c>
      <c r="I6">
        <v>44074942368</v>
      </c>
      <c r="J6">
        <v>26651201264</v>
      </c>
    </row>
    <row r="7" spans="1:10" x14ac:dyDescent="0.25">
      <c r="A7" t="s">
        <v>930</v>
      </c>
      <c r="B7">
        <v>2377105750</v>
      </c>
      <c r="C7">
        <v>1216296358</v>
      </c>
      <c r="D7">
        <v>2469148</v>
      </c>
      <c r="E7">
        <v>1698312485</v>
      </c>
      <c r="F7">
        <v>1897846846</v>
      </c>
      <c r="G7">
        <v>645178186</v>
      </c>
      <c r="H7">
        <v>371100484</v>
      </c>
      <c r="I7">
        <v>595961756</v>
      </c>
      <c r="J7">
        <v>9980359760</v>
      </c>
    </row>
    <row r="8" spans="1:10" x14ac:dyDescent="0.25">
      <c r="A8" t="s">
        <v>931</v>
      </c>
      <c r="B8">
        <v>56114030078</v>
      </c>
      <c r="C8">
        <v>27773301405</v>
      </c>
      <c r="D8">
        <v>35395632102</v>
      </c>
      <c r="E8">
        <v>20938908822</v>
      </c>
      <c r="F8">
        <v>24256529262</v>
      </c>
      <c r="G8">
        <v>5217419653</v>
      </c>
      <c r="H8">
        <v>11931580277</v>
      </c>
      <c r="I8">
        <v>18040678764</v>
      </c>
      <c r="J8">
        <v>84708909216</v>
      </c>
    </row>
    <row r="9" spans="1:10" x14ac:dyDescent="0.25">
      <c r="A9" t="s">
        <v>932</v>
      </c>
      <c r="B9">
        <v>91655280640</v>
      </c>
      <c r="C9">
        <v>162276125952</v>
      </c>
      <c r="D9">
        <v>191163265536</v>
      </c>
      <c r="E9">
        <v>128181199360</v>
      </c>
      <c r="F9">
        <v>192829151232</v>
      </c>
      <c r="G9">
        <v>20632135488</v>
      </c>
      <c r="H9">
        <v>40063017280</v>
      </c>
      <c r="I9">
        <v>115773694976</v>
      </c>
      <c r="J9">
        <v>168604999936</v>
      </c>
    </row>
    <row r="10" spans="1:10" x14ac:dyDescent="0.25">
      <c r="A10" t="s">
        <v>933</v>
      </c>
      <c r="B10">
        <v>3241158729</v>
      </c>
      <c r="C10">
        <v>832104948</v>
      </c>
      <c r="D10">
        <v>12910729</v>
      </c>
      <c r="E10">
        <v>394290879</v>
      </c>
      <c r="F10">
        <v>834977898</v>
      </c>
      <c r="G10">
        <v>82794184</v>
      </c>
      <c r="H10">
        <v>325237990</v>
      </c>
      <c r="I10">
        <v>642406116</v>
      </c>
      <c r="J10">
        <v>5370166754</v>
      </c>
    </row>
    <row r="12" spans="1:10" x14ac:dyDescent="0.25">
      <c r="A12" t="s">
        <v>934</v>
      </c>
      <c r="B12">
        <v>6242609265185</v>
      </c>
      <c r="C12">
        <v>2598782760125</v>
      </c>
      <c r="D12">
        <v>3675103106586</v>
      </c>
      <c r="E12">
        <v>2524923105256</v>
      </c>
      <c r="F12">
        <v>2787725180470</v>
      </c>
      <c r="G12">
        <v>246312307063</v>
      </c>
      <c r="H12">
        <v>1399347470605</v>
      </c>
      <c r="I12">
        <v>1465573129090</v>
      </c>
      <c r="J12">
        <v>5081816399946</v>
      </c>
    </row>
    <row r="13" spans="1:10" x14ac:dyDescent="0.25">
      <c r="A13" t="s">
        <v>935</v>
      </c>
      <c r="B13">
        <v>346453499425</v>
      </c>
      <c r="C13">
        <v>315412619709</v>
      </c>
      <c r="D13">
        <v>353465840218</v>
      </c>
      <c r="E13">
        <v>235112610152</v>
      </c>
      <c r="F13">
        <v>319695790902</v>
      </c>
      <c r="G13">
        <v>47499363247</v>
      </c>
      <c r="H13">
        <v>72884583213</v>
      </c>
      <c r="I13">
        <v>188624141986</v>
      </c>
      <c r="J13">
        <v>316178183626</v>
      </c>
    </row>
    <row r="15" spans="1:10" x14ac:dyDescent="0.25">
      <c r="A15" t="s">
        <v>936</v>
      </c>
      <c r="B15">
        <v>5.5498187489832082E-2</v>
      </c>
      <c r="C15">
        <v>0.1213693674394811</v>
      </c>
      <c r="D15">
        <v>9.6178482607622226E-2</v>
      </c>
      <c r="E15">
        <v>9.3116740728689279E-2</v>
      </c>
      <c r="F15">
        <v>0.11467980887847076</v>
      </c>
      <c r="G15">
        <v>0.19284202163252423</v>
      </c>
      <c r="H15">
        <v>5.2084692861515493E-2</v>
      </c>
      <c r="I15">
        <v>0.128703329941045</v>
      </c>
      <c r="J15">
        <v>6.2217553477406179E-2</v>
      </c>
    </row>
    <row r="17" spans="1:10" x14ac:dyDescent="0.25">
      <c r="A17" t="s">
        <v>937</v>
      </c>
      <c r="B17">
        <v>5.549818748983208</v>
      </c>
      <c r="C17">
        <v>12.136936743948109</v>
      </c>
      <c r="D17">
        <v>9.6178482607622229</v>
      </c>
      <c r="E17">
        <v>9.3116740728689287</v>
      </c>
      <c r="F17">
        <v>11.467980887847077</v>
      </c>
      <c r="G17">
        <v>19.284202163252424</v>
      </c>
      <c r="H17">
        <v>5.2084692861515496</v>
      </c>
      <c r="I17">
        <v>12.870332994104499</v>
      </c>
      <c r="J17">
        <v>6.2217553477406176</v>
      </c>
    </row>
    <row r="20" spans="1:10" x14ac:dyDescent="0.25">
      <c r="B20" t="s">
        <v>938</v>
      </c>
      <c r="C20" t="s">
        <v>330</v>
      </c>
      <c r="D20" t="s">
        <v>939</v>
      </c>
      <c r="E20" t="s">
        <v>940</v>
      </c>
      <c r="F20" t="s">
        <v>941</v>
      </c>
      <c r="G20" t="s">
        <v>942</v>
      </c>
    </row>
    <row r="21" spans="1:10" x14ac:dyDescent="0.25">
      <c r="A21" t="s">
        <v>943</v>
      </c>
      <c r="B21">
        <v>0.992171629</v>
      </c>
      <c r="C21">
        <v>0.98813182099999997</v>
      </c>
      <c r="D21">
        <v>0.99078065400000004</v>
      </c>
      <c r="E21">
        <v>0.99274648099999996</v>
      </c>
      <c r="F21">
        <v>0.98820873899999995</v>
      </c>
      <c r="G21">
        <v>0.99304645899999999</v>
      </c>
    </row>
    <row r="22" spans="1:10" x14ac:dyDescent="0.25">
      <c r="A22" t="s">
        <v>944</v>
      </c>
      <c r="B22">
        <v>8.7937248999999995E-2</v>
      </c>
      <c r="C22">
        <v>0.15975066199999999</v>
      </c>
      <c r="D22">
        <v>0.11802650100000001</v>
      </c>
      <c r="E22">
        <v>5.1988655000000002E-2</v>
      </c>
      <c r="F22">
        <v>0.13941828000000001</v>
      </c>
      <c r="G22">
        <v>9.0654816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E6A3C-239C-464E-AFA8-A99DC7EAC555}">
  <dimension ref="A1:BH13"/>
  <sheetViews>
    <sheetView workbookViewId="0"/>
  </sheetViews>
  <sheetFormatPr defaultRowHeight="15" x14ac:dyDescent="0.25"/>
  <sheetData>
    <row r="1" spans="1:60" ht="18.75" x14ac:dyDescent="0.3">
      <c r="A1" s="1" t="s">
        <v>258</v>
      </c>
    </row>
    <row r="2" spans="1:60" x14ac:dyDescent="0.25">
      <c r="A2" t="s">
        <v>240</v>
      </c>
    </row>
    <row r="3" spans="1:60" x14ac:dyDescent="0.25">
      <c r="A3" t="s">
        <v>239</v>
      </c>
    </row>
    <row r="4" spans="1:60" x14ac:dyDescent="0.25">
      <c r="A4" t="s">
        <v>238</v>
      </c>
    </row>
    <row r="5" spans="1:60" x14ac:dyDescent="0.25">
      <c r="A5" t="s">
        <v>237</v>
      </c>
      <c r="B5">
        <v>6.1</v>
      </c>
      <c r="C5">
        <v>18.100000000000001</v>
      </c>
      <c r="D5">
        <v>2.2000000000000002</v>
      </c>
      <c r="E5">
        <v>6.9</v>
      </c>
      <c r="F5">
        <v>2.7</v>
      </c>
      <c r="G5">
        <v>6.6</v>
      </c>
      <c r="H5">
        <v>1.94</v>
      </c>
      <c r="I5">
        <v>11.9</v>
      </c>
      <c r="J5">
        <v>5.88</v>
      </c>
      <c r="K5" t="s">
        <v>236</v>
      </c>
    </row>
    <row r="6" spans="1:60" x14ac:dyDescent="0.25">
      <c r="A6" t="s">
        <v>235</v>
      </c>
      <c r="B6" t="s">
        <v>234</v>
      </c>
      <c r="C6" t="s">
        <v>233</v>
      </c>
      <c r="D6" t="s">
        <v>232</v>
      </c>
      <c r="E6" t="s">
        <v>220</v>
      </c>
      <c r="F6" t="s">
        <v>220</v>
      </c>
      <c r="G6" t="s">
        <v>231</v>
      </c>
      <c r="H6" t="s">
        <v>220</v>
      </c>
      <c r="I6" t="s">
        <v>220</v>
      </c>
      <c r="J6" t="s">
        <v>220</v>
      </c>
      <c r="K6" t="s">
        <v>220</v>
      </c>
      <c r="L6" t="s">
        <v>230</v>
      </c>
      <c r="M6" t="s">
        <v>220</v>
      </c>
      <c r="N6" t="s">
        <v>220</v>
      </c>
      <c r="O6" t="s">
        <v>220</v>
      </c>
      <c r="P6" t="s">
        <v>220</v>
      </c>
      <c r="Q6" t="s">
        <v>229</v>
      </c>
      <c r="R6" t="s">
        <v>220</v>
      </c>
      <c r="S6" t="s">
        <v>220</v>
      </c>
      <c r="T6" t="s">
        <v>220</v>
      </c>
      <c r="U6" t="s">
        <v>220</v>
      </c>
      <c r="V6" t="s">
        <v>228</v>
      </c>
      <c r="W6" t="s">
        <v>220</v>
      </c>
      <c r="X6" t="s">
        <v>220</v>
      </c>
      <c r="Y6" t="s">
        <v>220</v>
      </c>
      <c r="Z6" t="s">
        <v>220</v>
      </c>
      <c r="AA6" t="s">
        <v>227</v>
      </c>
      <c r="AB6" t="s">
        <v>220</v>
      </c>
      <c r="AC6" t="s">
        <v>220</v>
      </c>
      <c r="AD6" t="s">
        <v>220</v>
      </c>
      <c r="AE6" t="s">
        <v>220</v>
      </c>
      <c r="AF6" t="s">
        <v>226</v>
      </c>
      <c r="AG6" t="s">
        <v>220</v>
      </c>
      <c r="AH6" t="s">
        <v>220</v>
      </c>
      <c r="AI6" t="s">
        <v>220</v>
      </c>
      <c r="AJ6" t="s">
        <v>220</v>
      </c>
      <c r="AK6" t="s">
        <v>225</v>
      </c>
      <c r="AL6" t="s">
        <v>220</v>
      </c>
      <c r="AM6" t="s">
        <v>220</v>
      </c>
      <c r="AN6" t="s">
        <v>220</v>
      </c>
      <c r="AO6" t="s">
        <v>220</v>
      </c>
      <c r="AP6" t="s">
        <v>224</v>
      </c>
      <c r="AQ6" t="s">
        <v>220</v>
      </c>
      <c r="AR6" t="s">
        <v>220</v>
      </c>
      <c r="AS6" t="s">
        <v>220</v>
      </c>
      <c r="AT6" t="s">
        <v>220</v>
      </c>
      <c r="AU6" t="s">
        <v>223</v>
      </c>
      <c r="AV6" t="s">
        <v>220</v>
      </c>
      <c r="AW6" t="s">
        <v>220</v>
      </c>
      <c r="AX6" t="s">
        <v>220</v>
      </c>
      <c r="AY6" t="s">
        <v>220</v>
      </c>
      <c r="AZ6" t="s">
        <v>222</v>
      </c>
      <c r="BA6" t="s">
        <v>220</v>
      </c>
      <c r="BB6" t="s">
        <v>220</v>
      </c>
      <c r="BC6" t="s">
        <v>220</v>
      </c>
      <c r="BD6" t="s">
        <v>220</v>
      </c>
      <c r="BE6" t="s">
        <v>221</v>
      </c>
      <c r="BF6" t="s">
        <v>220</v>
      </c>
      <c r="BG6" t="s">
        <v>220</v>
      </c>
      <c r="BH6" t="s">
        <v>219</v>
      </c>
    </row>
    <row r="7" spans="1:60" x14ac:dyDescent="0.25">
      <c r="A7" t="s">
        <v>211</v>
      </c>
      <c r="B7" t="s">
        <v>216</v>
      </c>
      <c r="C7">
        <v>5</v>
      </c>
      <c r="D7" t="s">
        <v>218</v>
      </c>
      <c r="E7">
        <v>0</v>
      </c>
      <c r="F7">
        <v>0</v>
      </c>
      <c r="G7">
        <v>0.46096127999999997</v>
      </c>
      <c r="H7">
        <v>-1</v>
      </c>
      <c r="I7">
        <v>1</v>
      </c>
      <c r="J7">
        <v>0</v>
      </c>
      <c r="K7">
        <v>0</v>
      </c>
      <c r="L7">
        <v>0.45048080000000001</v>
      </c>
      <c r="M7">
        <v>-1</v>
      </c>
      <c r="N7">
        <v>1</v>
      </c>
      <c r="O7">
        <v>0</v>
      </c>
      <c r="P7">
        <v>0</v>
      </c>
      <c r="Q7">
        <v>0.20974139999999999</v>
      </c>
      <c r="R7">
        <v>-1</v>
      </c>
      <c r="S7">
        <v>0</v>
      </c>
      <c r="T7">
        <v>0</v>
      </c>
      <c r="U7">
        <v>0</v>
      </c>
      <c r="V7">
        <v>0.63224798999999998</v>
      </c>
      <c r="W7">
        <v>-1</v>
      </c>
      <c r="X7">
        <v>0</v>
      </c>
      <c r="Y7">
        <v>0</v>
      </c>
      <c r="Z7">
        <v>0</v>
      </c>
      <c r="AA7">
        <v>0.37330656000000001</v>
      </c>
      <c r="AB7">
        <v>-1</v>
      </c>
      <c r="AC7">
        <v>1</v>
      </c>
      <c r="AD7">
        <v>0</v>
      </c>
      <c r="AE7">
        <v>0</v>
      </c>
      <c r="AF7">
        <v>0.31786080480000001</v>
      </c>
      <c r="AG7">
        <v>1</v>
      </c>
      <c r="AH7">
        <v>0</v>
      </c>
      <c r="AI7">
        <v>0</v>
      </c>
      <c r="AJ7">
        <v>0</v>
      </c>
      <c r="AK7">
        <v>0.72090787999999995</v>
      </c>
      <c r="AL7">
        <v>-1</v>
      </c>
      <c r="AM7">
        <v>0</v>
      </c>
      <c r="AN7">
        <v>0</v>
      </c>
      <c r="AO7">
        <v>0</v>
      </c>
      <c r="AP7">
        <v>0.90599039999999997</v>
      </c>
      <c r="AQ7">
        <v>1</v>
      </c>
      <c r="AR7">
        <v>0</v>
      </c>
      <c r="AS7">
        <v>0</v>
      </c>
      <c r="AT7">
        <v>0</v>
      </c>
      <c r="AU7">
        <v>0.92544498900000005</v>
      </c>
      <c r="AV7">
        <v>-1</v>
      </c>
      <c r="AW7">
        <v>1</v>
      </c>
      <c r="AX7">
        <v>0</v>
      </c>
      <c r="AY7">
        <v>0</v>
      </c>
      <c r="AZ7">
        <v>0.32828543999999998</v>
      </c>
      <c r="BA7">
        <v>-1</v>
      </c>
      <c r="BB7">
        <v>1</v>
      </c>
      <c r="BC7">
        <v>0</v>
      </c>
      <c r="BD7">
        <v>0</v>
      </c>
      <c r="BE7">
        <v>0.427694344</v>
      </c>
      <c r="BF7">
        <v>-1</v>
      </c>
      <c r="BG7">
        <v>1</v>
      </c>
      <c r="BH7">
        <v>0.92544498900000005</v>
      </c>
    </row>
    <row r="8" spans="1:60" x14ac:dyDescent="0.25">
      <c r="A8" t="s">
        <v>211</v>
      </c>
      <c r="B8" t="s">
        <v>210</v>
      </c>
      <c r="C8">
        <v>6</v>
      </c>
      <c r="D8" t="s">
        <v>217</v>
      </c>
      <c r="E8">
        <v>0</v>
      </c>
      <c r="F8">
        <v>-1</v>
      </c>
      <c r="G8">
        <v>7.1011812080500003E-2</v>
      </c>
      <c r="H8">
        <v>-1</v>
      </c>
      <c r="I8">
        <v>1</v>
      </c>
      <c r="J8">
        <v>0</v>
      </c>
      <c r="K8">
        <v>-1</v>
      </c>
      <c r="L8">
        <v>0.152701639344</v>
      </c>
      <c r="M8">
        <v>-1</v>
      </c>
      <c r="N8">
        <v>1</v>
      </c>
      <c r="O8">
        <v>0</v>
      </c>
      <c r="P8">
        <v>-1</v>
      </c>
      <c r="Q8">
        <v>1.9980861878500001E-2</v>
      </c>
      <c r="R8">
        <v>-1</v>
      </c>
      <c r="S8">
        <v>0</v>
      </c>
      <c r="T8">
        <v>0</v>
      </c>
      <c r="U8">
        <v>1</v>
      </c>
      <c r="V8">
        <v>5.6981933701700002E-2</v>
      </c>
      <c r="W8">
        <v>-1</v>
      </c>
      <c r="X8">
        <v>0</v>
      </c>
      <c r="Y8">
        <v>0</v>
      </c>
      <c r="Z8">
        <v>-1</v>
      </c>
      <c r="AA8">
        <v>0.158311927273</v>
      </c>
      <c r="AB8">
        <v>-1</v>
      </c>
      <c r="AC8">
        <v>1</v>
      </c>
      <c r="AD8">
        <v>0</v>
      </c>
      <c r="AE8">
        <v>-1</v>
      </c>
      <c r="AF8">
        <v>0.12593466666700001</v>
      </c>
      <c r="AG8">
        <v>0</v>
      </c>
      <c r="AH8">
        <v>0</v>
      </c>
      <c r="AI8">
        <v>0</v>
      </c>
      <c r="AJ8">
        <v>-1</v>
      </c>
      <c r="AK8">
        <v>0.50550162963</v>
      </c>
      <c r="AL8">
        <v>-1</v>
      </c>
      <c r="AM8">
        <v>0</v>
      </c>
      <c r="AN8">
        <v>0</v>
      </c>
      <c r="AO8">
        <v>-1</v>
      </c>
      <c r="AP8">
        <v>0.164643054545</v>
      </c>
      <c r="AQ8">
        <v>1</v>
      </c>
      <c r="AR8">
        <v>0</v>
      </c>
      <c r="AS8">
        <v>0</v>
      </c>
      <c r="AT8">
        <v>-1</v>
      </c>
      <c r="AU8">
        <v>0.506597938144</v>
      </c>
      <c r="AV8">
        <v>-1</v>
      </c>
      <c r="AW8">
        <v>1</v>
      </c>
      <c r="AX8">
        <v>0</v>
      </c>
      <c r="AY8">
        <v>-1</v>
      </c>
      <c r="AZ8">
        <v>5.5586420168099997E-2</v>
      </c>
      <c r="BA8">
        <v>-1</v>
      </c>
      <c r="BB8">
        <v>1</v>
      </c>
      <c r="BC8">
        <v>0</v>
      </c>
      <c r="BD8">
        <v>-1</v>
      </c>
      <c r="BE8">
        <v>9.2895401360499993E-2</v>
      </c>
      <c r="BF8">
        <v>-1</v>
      </c>
      <c r="BG8">
        <v>1</v>
      </c>
      <c r="BH8">
        <v>0.506597938144</v>
      </c>
    </row>
    <row r="9" spans="1:60" x14ac:dyDescent="0.25">
      <c r="A9" t="s">
        <v>211</v>
      </c>
      <c r="B9" t="s">
        <v>216</v>
      </c>
      <c r="C9">
        <v>8</v>
      </c>
      <c r="D9" t="s">
        <v>215</v>
      </c>
      <c r="E9">
        <v>0</v>
      </c>
      <c r="F9">
        <v>-1</v>
      </c>
      <c r="G9">
        <v>3.3876283391999999</v>
      </c>
      <c r="H9">
        <v>-1</v>
      </c>
      <c r="I9">
        <v>1</v>
      </c>
      <c r="J9">
        <v>0</v>
      </c>
      <c r="K9">
        <v>-1</v>
      </c>
      <c r="L9">
        <v>1.0543613599999999</v>
      </c>
      <c r="M9">
        <v>-1</v>
      </c>
      <c r="N9">
        <v>1</v>
      </c>
      <c r="O9">
        <v>0</v>
      </c>
      <c r="P9">
        <v>-1</v>
      </c>
      <c r="Q9">
        <v>1.7197138431000001</v>
      </c>
      <c r="R9">
        <v>-1</v>
      </c>
      <c r="S9">
        <v>0</v>
      </c>
      <c r="T9">
        <v>0</v>
      </c>
      <c r="U9">
        <v>1</v>
      </c>
      <c r="V9">
        <v>2.6338815360000001</v>
      </c>
      <c r="W9">
        <v>-1</v>
      </c>
      <c r="X9">
        <v>0</v>
      </c>
      <c r="Y9">
        <v>0</v>
      </c>
      <c r="Z9">
        <v>-1</v>
      </c>
      <c r="AA9">
        <v>5.3433423360000001</v>
      </c>
      <c r="AB9">
        <v>-1</v>
      </c>
      <c r="AC9">
        <v>1</v>
      </c>
      <c r="AD9">
        <v>0</v>
      </c>
      <c r="AE9">
        <v>-1</v>
      </c>
      <c r="AF9">
        <v>0.16793509840000001</v>
      </c>
      <c r="AG9">
        <v>1</v>
      </c>
      <c r="AH9">
        <v>0</v>
      </c>
      <c r="AI9">
        <v>0</v>
      </c>
      <c r="AJ9">
        <v>-1</v>
      </c>
      <c r="AK9">
        <v>4.3586110439999999</v>
      </c>
      <c r="AL9">
        <v>-1</v>
      </c>
      <c r="AM9">
        <v>0</v>
      </c>
      <c r="AN9">
        <v>0</v>
      </c>
      <c r="AO9">
        <v>-1</v>
      </c>
      <c r="AP9">
        <v>6.6244418688</v>
      </c>
      <c r="AQ9">
        <v>0</v>
      </c>
      <c r="AR9">
        <v>0</v>
      </c>
      <c r="AS9">
        <v>0</v>
      </c>
      <c r="AT9">
        <v>-1</v>
      </c>
      <c r="AU9">
        <v>4.3542817031999999</v>
      </c>
      <c r="AV9">
        <v>-1</v>
      </c>
      <c r="AW9">
        <v>1</v>
      </c>
      <c r="AX9">
        <v>0</v>
      </c>
      <c r="AY9">
        <v>-1</v>
      </c>
      <c r="AZ9">
        <v>0.99026096399999997</v>
      </c>
      <c r="BA9">
        <v>-1</v>
      </c>
      <c r="BB9">
        <v>1</v>
      </c>
      <c r="BC9">
        <v>0</v>
      </c>
      <c r="BD9">
        <v>-1</v>
      </c>
      <c r="BE9">
        <v>1.7041489919999999</v>
      </c>
      <c r="BF9">
        <v>-1</v>
      </c>
      <c r="BG9">
        <v>1</v>
      </c>
      <c r="BH9">
        <v>6.6244418688</v>
      </c>
    </row>
    <row r="10" spans="1:60" x14ac:dyDescent="0.25">
      <c r="A10" t="s">
        <v>211</v>
      </c>
      <c r="B10" t="s">
        <v>210</v>
      </c>
      <c r="C10">
        <v>9</v>
      </c>
      <c r="D10" t="s">
        <v>214</v>
      </c>
      <c r="E10">
        <v>0</v>
      </c>
      <c r="F10">
        <v>-1</v>
      </c>
      <c r="G10">
        <v>6.8956129932899998E-2</v>
      </c>
      <c r="H10">
        <v>-1</v>
      </c>
      <c r="I10">
        <v>1</v>
      </c>
      <c r="J10">
        <v>0</v>
      </c>
      <c r="K10">
        <v>-1</v>
      </c>
      <c r="L10">
        <v>0.25794323770499999</v>
      </c>
      <c r="M10">
        <v>-1</v>
      </c>
      <c r="N10">
        <v>1</v>
      </c>
      <c r="O10">
        <v>0</v>
      </c>
      <c r="P10">
        <v>-1</v>
      </c>
      <c r="Q10">
        <v>3.2160741215499999E-2</v>
      </c>
      <c r="R10">
        <v>-1</v>
      </c>
      <c r="S10">
        <v>0</v>
      </c>
      <c r="T10">
        <v>0</v>
      </c>
      <c r="U10">
        <v>1</v>
      </c>
      <c r="V10">
        <v>9.2750966850800004E-2</v>
      </c>
      <c r="W10">
        <v>-1</v>
      </c>
      <c r="X10">
        <v>0</v>
      </c>
      <c r="Y10">
        <v>0</v>
      </c>
      <c r="Z10">
        <v>-1</v>
      </c>
      <c r="AA10">
        <v>0.283088888727</v>
      </c>
      <c r="AB10">
        <v>-1</v>
      </c>
      <c r="AC10">
        <v>1</v>
      </c>
      <c r="AD10">
        <v>0</v>
      </c>
      <c r="AE10">
        <v>-1</v>
      </c>
      <c r="AF10">
        <v>7.9946240000000002E-2</v>
      </c>
      <c r="AG10">
        <v>1</v>
      </c>
      <c r="AH10">
        <v>0</v>
      </c>
      <c r="AI10">
        <v>0</v>
      </c>
      <c r="AJ10">
        <v>-1</v>
      </c>
      <c r="AK10">
        <v>0.99636749333300001</v>
      </c>
      <c r="AL10">
        <v>-1</v>
      </c>
      <c r="AM10">
        <v>0</v>
      </c>
      <c r="AN10">
        <v>0</v>
      </c>
      <c r="AO10">
        <v>-1</v>
      </c>
      <c r="AP10">
        <v>0.1425312</v>
      </c>
      <c r="AQ10">
        <v>1</v>
      </c>
      <c r="AR10">
        <v>0</v>
      </c>
      <c r="AS10">
        <v>0</v>
      </c>
      <c r="AT10">
        <v>-1</v>
      </c>
      <c r="AU10">
        <v>1.1458492701</v>
      </c>
      <c r="AV10">
        <v>-1</v>
      </c>
      <c r="AW10">
        <v>1</v>
      </c>
      <c r="AX10">
        <v>0</v>
      </c>
      <c r="AY10">
        <v>-1</v>
      </c>
      <c r="AZ10">
        <v>5.9249460705900002E-2</v>
      </c>
      <c r="BA10">
        <v>-1</v>
      </c>
      <c r="BB10">
        <v>1</v>
      </c>
      <c r="BC10">
        <v>0</v>
      </c>
      <c r="BD10">
        <v>-1</v>
      </c>
      <c r="BE10">
        <v>0.25383847673499998</v>
      </c>
      <c r="BF10">
        <v>-1</v>
      </c>
      <c r="BG10">
        <v>1</v>
      </c>
      <c r="BH10">
        <v>1.1458492701</v>
      </c>
    </row>
    <row r="11" spans="1:60" x14ac:dyDescent="0.25">
      <c r="A11" t="s">
        <v>211</v>
      </c>
      <c r="B11" t="s">
        <v>210</v>
      </c>
      <c r="C11">
        <v>10</v>
      </c>
      <c r="D11" t="s">
        <v>213</v>
      </c>
      <c r="E11">
        <v>0</v>
      </c>
      <c r="F11">
        <v>-1</v>
      </c>
      <c r="G11">
        <v>0.35319483833600002</v>
      </c>
      <c r="H11">
        <v>-1</v>
      </c>
      <c r="I11">
        <v>1</v>
      </c>
      <c r="J11">
        <v>0</v>
      </c>
      <c r="K11">
        <v>-1</v>
      </c>
      <c r="L11">
        <v>0.64184275514800004</v>
      </c>
      <c r="M11">
        <v>-1</v>
      </c>
      <c r="N11">
        <v>1</v>
      </c>
      <c r="O11">
        <v>0</v>
      </c>
      <c r="P11">
        <v>-1</v>
      </c>
      <c r="Q11">
        <v>0.14593407557999999</v>
      </c>
      <c r="R11">
        <v>-1</v>
      </c>
      <c r="S11">
        <v>0</v>
      </c>
      <c r="T11">
        <v>0</v>
      </c>
      <c r="U11">
        <v>1</v>
      </c>
      <c r="V11">
        <v>9.8839986464099999E-2</v>
      </c>
      <c r="W11">
        <v>-1</v>
      </c>
      <c r="X11">
        <v>0</v>
      </c>
      <c r="Y11">
        <v>0</v>
      </c>
      <c r="Z11">
        <v>-1</v>
      </c>
      <c r="AA11">
        <v>1.64373408</v>
      </c>
      <c r="AB11">
        <v>-1</v>
      </c>
      <c r="AC11">
        <v>1</v>
      </c>
      <c r="AD11">
        <v>0</v>
      </c>
      <c r="AE11">
        <v>-1</v>
      </c>
      <c r="AF11">
        <v>8.32929139565E-2</v>
      </c>
      <c r="AG11">
        <v>0</v>
      </c>
      <c r="AH11">
        <v>0</v>
      </c>
      <c r="AI11">
        <v>0</v>
      </c>
      <c r="AJ11">
        <v>-1</v>
      </c>
      <c r="AK11">
        <v>3.2663823111100001</v>
      </c>
      <c r="AL11">
        <v>-1</v>
      </c>
      <c r="AM11">
        <v>0</v>
      </c>
      <c r="AN11">
        <v>0</v>
      </c>
      <c r="AO11">
        <v>-1</v>
      </c>
      <c r="AP11">
        <v>0.22247877272700001</v>
      </c>
      <c r="AQ11">
        <v>0</v>
      </c>
      <c r="AR11">
        <v>0</v>
      </c>
      <c r="AS11">
        <v>0</v>
      </c>
      <c r="AT11">
        <v>-1</v>
      </c>
      <c r="AU11">
        <v>2.3705673744300002</v>
      </c>
      <c r="AV11">
        <v>-1</v>
      </c>
      <c r="AW11">
        <v>1</v>
      </c>
      <c r="AX11">
        <v>0</v>
      </c>
      <c r="AY11">
        <v>-1</v>
      </c>
      <c r="AZ11">
        <v>0.10984515882400001</v>
      </c>
      <c r="BA11">
        <v>-1</v>
      </c>
      <c r="BB11">
        <v>1</v>
      </c>
      <c r="BC11">
        <v>0</v>
      </c>
      <c r="BD11">
        <v>-1</v>
      </c>
      <c r="BE11">
        <v>0.42153294857099999</v>
      </c>
      <c r="BF11">
        <v>-1</v>
      </c>
      <c r="BG11">
        <v>1</v>
      </c>
      <c r="BH11">
        <v>3.2663823111100001</v>
      </c>
    </row>
    <row r="12" spans="1:60" x14ac:dyDescent="0.25">
      <c r="A12" t="s">
        <v>211</v>
      </c>
      <c r="B12" t="s">
        <v>210</v>
      </c>
      <c r="C12">
        <v>12</v>
      </c>
      <c r="D12" t="s">
        <v>212</v>
      </c>
      <c r="E12">
        <v>0</v>
      </c>
      <c r="F12">
        <v>-1</v>
      </c>
      <c r="G12">
        <v>0.216920170365</v>
      </c>
      <c r="H12">
        <v>-1</v>
      </c>
      <c r="I12">
        <v>0</v>
      </c>
      <c r="J12">
        <v>0</v>
      </c>
      <c r="K12">
        <v>-1</v>
      </c>
      <c r="L12">
        <v>1.1124192428499999</v>
      </c>
      <c r="M12">
        <v>-1</v>
      </c>
      <c r="N12">
        <v>0</v>
      </c>
      <c r="O12">
        <v>1</v>
      </c>
      <c r="P12">
        <v>-1</v>
      </c>
      <c r="Q12">
        <v>5.8568040079600002E-2</v>
      </c>
      <c r="R12">
        <v>-1</v>
      </c>
      <c r="S12">
        <v>0</v>
      </c>
      <c r="T12">
        <v>1</v>
      </c>
      <c r="U12">
        <v>1</v>
      </c>
      <c r="V12">
        <v>3.1143394475099999E-2</v>
      </c>
      <c r="W12">
        <v>-1</v>
      </c>
      <c r="X12">
        <v>0</v>
      </c>
      <c r="Y12">
        <v>1</v>
      </c>
      <c r="Z12">
        <v>-1</v>
      </c>
      <c r="AA12">
        <v>0.81223134720000001</v>
      </c>
      <c r="AB12">
        <v>-1</v>
      </c>
      <c r="AC12">
        <v>0</v>
      </c>
      <c r="AD12">
        <v>0</v>
      </c>
      <c r="AE12">
        <v>-1</v>
      </c>
      <c r="AF12">
        <v>7.0570655999999996E-2</v>
      </c>
      <c r="AG12">
        <v>0</v>
      </c>
      <c r="AH12">
        <v>0</v>
      </c>
      <c r="AI12">
        <v>0</v>
      </c>
      <c r="AJ12">
        <v>-1</v>
      </c>
      <c r="AK12">
        <v>1.9412375666699999</v>
      </c>
      <c r="AL12">
        <v>-1</v>
      </c>
      <c r="AM12">
        <v>0</v>
      </c>
      <c r="AN12">
        <v>1</v>
      </c>
      <c r="AO12">
        <v>-1</v>
      </c>
      <c r="AP12">
        <v>5.8392511863599998E-2</v>
      </c>
      <c r="AQ12">
        <v>1</v>
      </c>
      <c r="AR12">
        <v>0</v>
      </c>
      <c r="AS12">
        <v>1</v>
      </c>
      <c r="AT12">
        <v>-1</v>
      </c>
      <c r="AU12">
        <v>1.6041495986000001</v>
      </c>
      <c r="AV12">
        <v>-1</v>
      </c>
      <c r="AW12">
        <v>0</v>
      </c>
      <c r="AX12">
        <v>0</v>
      </c>
      <c r="AY12">
        <v>-1</v>
      </c>
      <c r="AZ12">
        <v>0.46220763557599998</v>
      </c>
      <c r="BA12">
        <v>-1</v>
      </c>
      <c r="BB12">
        <v>0</v>
      </c>
      <c r="BC12">
        <v>1</v>
      </c>
      <c r="BD12">
        <v>-1</v>
      </c>
      <c r="BE12">
        <v>1.3964883644099999</v>
      </c>
      <c r="BF12">
        <v>-1</v>
      </c>
      <c r="BG12">
        <v>0</v>
      </c>
      <c r="BH12">
        <v>1.9412375666699999</v>
      </c>
    </row>
    <row r="13" spans="1:60" x14ac:dyDescent="0.25">
      <c r="A13" t="s">
        <v>211</v>
      </c>
      <c r="B13" t="s">
        <v>210</v>
      </c>
      <c r="C13">
        <v>15</v>
      </c>
      <c r="D13" t="s">
        <v>209</v>
      </c>
      <c r="E13">
        <v>0</v>
      </c>
      <c r="F13">
        <v>-1</v>
      </c>
      <c r="G13">
        <v>3.8436319872499999E-2</v>
      </c>
      <c r="H13">
        <v>0</v>
      </c>
      <c r="I13">
        <v>0</v>
      </c>
      <c r="J13">
        <v>0</v>
      </c>
      <c r="K13">
        <v>-1</v>
      </c>
      <c r="L13">
        <v>0.17792454191599999</v>
      </c>
      <c r="M13">
        <v>0</v>
      </c>
      <c r="N13">
        <v>0</v>
      </c>
      <c r="O13">
        <v>1</v>
      </c>
      <c r="P13">
        <v>-1</v>
      </c>
      <c r="Q13">
        <v>7.7216570254100003E-3</v>
      </c>
      <c r="R13">
        <v>0</v>
      </c>
      <c r="S13">
        <v>0</v>
      </c>
      <c r="T13">
        <v>1</v>
      </c>
      <c r="U13">
        <v>1</v>
      </c>
      <c r="V13">
        <v>9.0025644165700001E-3</v>
      </c>
      <c r="W13">
        <v>0</v>
      </c>
      <c r="X13">
        <v>0</v>
      </c>
      <c r="Y13">
        <v>1</v>
      </c>
      <c r="Z13">
        <v>-1</v>
      </c>
      <c r="AA13">
        <v>0.15404744727299999</v>
      </c>
      <c r="AB13">
        <v>0</v>
      </c>
      <c r="AC13">
        <v>0</v>
      </c>
      <c r="AD13">
        <v>0</v>
      </c>
      <c r="AE13">
        <v>-1</v>
      </c>
      <c r="AF13">
        <v>0.17448897892199999</v>
      </c>
      <c r="AG13">
        <v>0</v>
      </c>
      <c r="AH13">
        <v>0</v>
      </c>
      <c r="AI13">
        <v>0</v>
      </c>
      <c r="AJ13">
        <v>-1</v>
      </c>
      <c r="AK13">
        <v>0.45514479000000002</v>
      </c>
      <c r="AL13">
        <v>0</v>
      </c>
      <c r="AM13">
        <v>0</v>
      </c>
      <c r="AN13">
        <v>1</v>
      </c>
      <c r="AO13">
        <v>-1</v>
      </c>
      <c r="AP13">
        <v>1.7343940363599999E-2</v>
      </c>
      <c r="AQ13">
        <v>0</v>
      </c>
      <c r="AR13">
        <v>0</v>
      </c>
      <c r="AS13">
        <v>1</v>
      </c>
      <c r="AT13">
        <v>-1</v>
      </c>
      <c r="AU13">
        <v>0.46735536428899999</v>
      </c>
      <c r="AV13">
        <v>0</v>
      </c>
      <c r="AW13">
        <v>0</v>
      </c>
      <c r="AX13">
        <v>0</v>
      </c>
      <c r="AY13">
        <v>-1</v>
      </c>
      <c r="AZ13">
        <v>0.112898282824</v>
      </c>
      <c r="BA13">
        <v>0</v>
      </c>
      <c r="BB13">
        <v>0</v>
      </c>
      <c r="BC13">
        <v>1</v>
      </c>
      <c r="BD13">
        <v>-1</v>
      </c>
      <c r="BE13">
        <v>0.50373683216300003</v>
      </c>
      <c r="BF13">
        <v>0</v>
      </c>
      <c r="BG13">
        <v>0</v>
      </c>
      <c r="BH13">
        <v>0.5037368321630000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daa4be3-f650-4692-881a-64ae220cbceb}" enabled="1" method="Standard" siteId="{5a7cc8ab-a4dc-4f9b-bf60-66714049ad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_1</vt:lpstr>
      <vt:lpstr>Supp_3</vt:lpstr>
      <vt:lpstr>Supp_4</vt:lpstr>
      <vt:lpstr>Supp_5</vt:lpstr>
      <vt:lpstr>Supp_6</vt:lpstr>
      <vt:lpstr>Supp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ebono</dc:creator>
  <cp:lastModifiedBy>Nick Debono</cp:lastModifiedBy>
  <dcterms:created xsi:type="dcterms:W3CDTF">2024-09-20T05:07:03Z</dcterms:created>
  <dcterms:modified xsi:type="dcterms:W3CDTF">2024-10-09T08:33:50Z</dcterms:modified>
</cp:coreProperties>
</file>